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\Desktop\Personal Information\Work\Manuscript Reviews\Nature Communications\"/>
    </mc:Choice>
  </mc:AlternateContent>
  <xr:revisionPtr revIDLastSave="0" documentId="13_ncr:1_{8864AAE1-503D-4FB6-9A81-307765467CE0}" xr6:coauthVersionLast="45" xr6:coauthVersionMax="45" xr10:uidLastSave="{00000000-0000-0000-0000-000000000000}"/>
  <bookViews>
    <workbookView xWindow="-110" yWindow="-110" windowWidth="19420" windowHeight="10420" firstSheet="10" activeTab="13" xr2:uid="{5600305E-5098-48D2-98B4-CA3D44BF26D3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Fig.7" sheetId="7" r:id="rId7"/>
    <sheet name="Supplementary Fig.1" sheetId="8" r:id="rId8"/>
    <sheet name="Supplementary Fig.2" sheetId="9" r:id="rId9"/>
    <sheet name="Supplementary Fig.3" sheetId="10" r:id="rId10"/>
    <sheet name="Supplementary Fig.4" sheetId="11" r:id="rId11"/>
    <sheet name="Supplementary Fig.5" sheetId="12" r:id="rId12"/>
    <sheet name="Supplementary Fig.6" sheetId="13" r:id="rId13"/>
    <sheet name="Supplementary Fig.7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2" i="2" l="1"/>
  <c r="D13" i="2" s="1"/>
  <c r="D6" i="2"/>
  <c r="C6" i="2"/>
  <c r="E5" i="2"/>
  <c r="C13" i="2" l="1"/>
</calcChain>
</file>

<file path=xl/sharedStrings.xml><?xml version="1.0" encoding="utf-8"?>
<sst xmlns="http://schemas.openxmlformats.org/spreadsheetml/2006/main" count="984" uniqueCount="149">
  <si>
    <t>PreMD</t>
  </si>
  <si>
    <t>PreMD (% responsive)</t>
  </si>
  <si>
    <t>PostMD (% responsive)</t>
  </si>
  <si>
    <t>Image fields</t>
  </si>
  <si>
    <t>Saline Control</t>
  </si>
  <si>
    <t>NRG1 treated</t>
  </si>
  <si>
    <t>Cell</t>
  </si>
  <si>
    <t>Image field</t>
  </si>
  <si>
    <t>Response amplitude (ΔF/F0)</t>
  </si>
  <si>
    <t>Fig. 2F</t>
  </si>
  <si>
    <t>Starter cells</t>
  </si>
  <si>
    <t>(G+ rabies+ cells)</t>
  </si>
  <si>
    <t>#</t>
  </si>
  <si>
    <t>%</t>
  </si>
  <si>
    <t>Presynaptic partner cells</t>
  </si>
  <si>
    <t>(G- rabies+ cells)</t>
  </si>
  <si>
    <t>All rabies+ cells</t>
  </si>
  <si>
    <t>Fig. 2G</t>
  </si>
  <si>
    <t>G- rabies+ cells</t>
  </si>
  <si>
    <t>GABA+</t>
  </si>
  <si>
    <t>GABA-</t>
  </si>
  <si>
    <t>Total</t>
  </si>
  <si>
    <t>Total cell counted</t>
  </si>
  <si>
    <t>Fig. 3D</t>
  </si>
  <si>
    <t>Critical period (CP)</t>
  </si>
  <si>
    <t>35DAT</t>
  </si>
  <si>
    <t>65DAT</t>
  </si>
  <si>
    <t>Orientation selectivity contra</t>
  </si>
  <si>
    <t>Responsive</t>
  </si>
  <si>
    <t>Non-responsive</t>
  </si>
  <si>
    <t>PostMD</t>
  </si>
  <si>
    <t>Contra</t>
  </si>
  <si>
    <t>Ipsi</t>
  </si>
  <si>
    <t>MGE</t>
  </si>
  <si>
    <t>CGE</t>
  </si>
  <si>
    <t>Adult control</t>
  </si>
  <si>
    <t>NRG1</t>
  </si>
  <si>
    <t>Fig. 4F</t>
  </si>
  <si>
    <t>MGE (%)</t>
  </si>
  <si>
    <t>Adult Control (%)</t>
  </si>
  <si>
    <t>CGE (%)</t>
  </si>
  <si>
    <t>NRG1 (%)</t>
  </si>
  <si>
    <t>NR</t>
  </si>
  <si>
    <t>Author's notes:</t>
  </si>
  <si>
    <t>Same cells are imaged PreMD and PostMD. Each row is an individual cell</t>
  </si>
  <si>
    <t>Binocular</t>
  </si>
  <si>
    <t>Mouse 1</t>
  </si>
  <si>
    <t>Mouse 2</t>
  </si>
  <si>
    <t>Mouse 3</t>
  </si>
  <si>
    <t>Mouse 4</t>
  </si>
  <si>
    <t>Mouse 5</t>
  </si>
  <si>
    <t>Mouse 6</t>
  </si>
  <si>
    <t>Ipsi (%)</t>
  </si>
  <si>
    <t>Binocular (%)</t>
  </si>
  <si>
    <t>Contra (%)</t>
  </si>
  <si>
    <t>Mouse 7</t>
  </si>
  <si>
    <t>Mouse 8</t>
  </si>
  <si>
    <t xml:space="preserve">Ipsi </t>
  </si>
  <si>
    <t xml:space="preserve">Binocular </t>
  </si>
  <si>
    <t xml:space="preserve">Contra </t>
  </si>
  <si>
    <t>NR (%)</t>
  </si>
  <si>
    <t>Fig. 6I</t>
  </si>
  <si>
    <t>Saline</t>
  </si>
  <si>
    <t>ErbB4 KO Recipient</t>
  </si>
  <si>
    <t>ErbB4 KO 
MGE Donor</t>
  </si>
  <si>
    <t>PreMD
Saline</t>
  </si>
  <si>
    <t>Post MD
Saline</t>
  </si>
  <si>
    <t>PreMD
NRG1</t>
  </si>
  <si>
    <t>PostMD
NRG1</t>
  </si>
  <si>
    <t>PreMD
ErbB4 KO MGE donor</t>
  </si>
  <si>
    <t>PostMD
ErbB4 KO MGE donor</t>
  </si>
  <si>
    <t>PostMD
ErbB4 KO recipient</t>
  </si>
  <si>
    <t>PreMD
ErbB4 KO recipient</t>
  </si>
  <si>
    <t># of cells</t>
  </si>
  <si>
    <t>% change of responsiveness</t>
  </si>
  <si>
    <t>Starter</t>
  </si>
  <si>
    <t>Rabies only</t>
  </si>
  <si>
    <t>PreMD ODI</t>
  </si>
  <si>
    <t>PostMD ODI</t>
  </si>
  <si>
    <t>PV-ErbB4 KO recipient</t>
  </si>
  <si>
    <t>Cells</t>
  </si>
  <si>
    <t>Saline ODS</t>
  </si>
  <si>
    <t>NRG1 ODS</t>
  </si>
  <si>
    <t>PV-ErbB4 KO recipient ODS</t>
  </si>
  <si>
    <t>P27</t>
  </si>
  <si>
    <t>Adult</t>
  </si>
  <si>
    <t>Transplant host</t>
  </si>
  <si>
    <t>Transplant</t>
  </si>
  <si>
    <t>Orientation selectivity index</t>
  </si>
  <si>
    <t>Mouse 1 (%)</t>
  </si>
  <si>
    <t>Mouse 2 (%)</t>
  </si>
  <si>
    <t>Mouse 3 (%)</t>
  </si>
  <si>
    <t>Mouse 4 (%)</t>
  </si>
  <si>
    <t>Mouse 5 (%)</t>
  </si>
  <si>
    <t>Mouse 6 (%)</t>
  </si>
  <si>
    <t>Mouse 7 (%)</t>
  </si>
  <si>
    <t>Mouse 8 (%)</t>
  </si>
  <si>
    <t>Adult control Contra</t>
  </si>
  <si>
    <t>NRG1  Contra</t>
  </si>
  <si>
    <t>MGE  Contra</t>
  </si>
  <si>
    <t>MGE  Ipsi</t>
  </si>
  <si>
    <t>NRG1  Ipsi</t>
  </si>
  <si>
    <t>Adult control Ipsi</t>
  </si>
  <si>
    <t>Fig. S5B</t>
  </si>
  <si>
    <t>MGE Contra</t>
  </si>
  <si>
    <t>NRG1 Contra</t>
  </si>
  <si>
    <t>MGE Ipsi</t>
  </si>
  <si>
    <t>NRG1 Ipsi</t>
  </si>
  <si>
    <t>Fig. S5C</t>
  </si>
  <si>
    <t>Median peak spatial frequency</t>
  </si>
  <si>
    <t>Median orientation selectivity index</t>
  </si>
  <si>
    <t>Fig 1d</t>
  </si>
  <si>
    <t>Fig. 1e</t>
  </si>
  <si>
    <t>Fig. 3e</t>
  </si>
  <si>
    <t>Fig. 3f</t>
  </si>
  <si>
    <t>Fig. 3g</t>
  </si>
  <si>
    <t>Fig. 3h</t>
  </si>
  <si>
    <t>Fig. 3i</t>
  </si>
  <si>
    <t>Fig. 4e</t>
  </si>
  <si>
    <t>Fig. 4d</t>
  </si>
  <si>
    <t>Fig. 5c</t>
  </si>
  <si>
    <t>Fig. 5d</t>
  </si>
  <si>
    <t>Fig. 5e</t>
  </si>
  <si>
    <t>for Fig. 5e - Fig. 5h</t>
  </si>
  <si>
    <t>Fig. 5f</t>
  </si>
  <si>
    <t>Fig. 5g</t>
  </si>
  <si>
    <t>Fig. 5h</t>
  </si>
  <si>
    <t>Fig. 5i</t>
  </si>
  <si>
    <t>Fig. 5j</t>
  </si>
  <si>
    <t>Fig. 5k</t>
  </si>
  <si>
    <t>Fig. 5l</t>
  </si>
  <si>
    <t>Fig. 6c</t>
  </si>
  <si>
    <t>Fig. 6d</t>
  </si>
  <si>
    <t>Fig. 6e</t>
  </si>
  <si>
    <t>Fig. 6f</t>
  </si>
  <si>
    <t>Fig. 6h</t>
  </si>
  <si>
    <t>Fig. 7d</t>
  </si>
  <si>
    <t>Fig. 7e</t>
  </si>
  <si>
    <t>Supplementary Fig. 1f</t>
  </si>
  <si>
    <t>Supplementary Fig.1g</t>
  </si>
  <si>
    <t>Supplementary Fig. 1h</t>
  </si>
  <si>
    <t>Supplementary Fig. 2f</t>
  </si>
  <si>
    <t>Supplementary Fig.2g</t>
  </si>
  <si>
    <t>Supplementary Fig. 3c</t>
  </si>
  <si>
    <t>Supplementary Fig. 4e</t>
  </si>
  <si>
    <t>Supplementary Fig. 5a</t>
  </si>
  <si>
    <t>Supplementary Fig. 6d</t>
  </si>
  <si>
    <t>Supplementary Fig. 6e</t>
  </si>
  <si>
    <t>Supplementary Fig.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Courier New"/>
      <family val="3"/>
    </font>
    <font>
      <sz val="11"/>
      <name val="Calibri"/>
      <family val="2"/>
      <scheme val="minor"/>
    </font>
    <font>
      <i/>
      <sz val="10"/>
      <color rgb="FF0000FF"/>
      <name val="Arial"/>
      <family val="2"/>
    </font>
    <font>
      <sz val="8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5" fillId="2" borderId="1"/>
    <xf numFmtId="0" fontId="5" fillId="0" borderId="1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/>
    <xf numFmtId="0" fontId="0" fillId="0" borderId="0" xfId="0" applyFont="1"/>
    <xf numFmtId="9" fontId="0" fillId="0" borderId="0" xfId="0" applyNumberFormat="1"/>
    <xf numFmtId="0" fontId="0" fillId="0" borderId="0" xfId="0" applyBorder="1" applyAlignment="1"/>
    <xf numFmtId="0" fontId="0" fillId="0" borderId="0" xfId="0" applyBorder="1"/>
    <xf numFmtId="0" fontId="2" fillId="0" borderId="0" xfId="0" applyFont="1" applyBorder="1"/>
    <xf numFmtId="0" fontId="2" fillId="0" borderId="0" xfId="0" applyFont="1" applyAlignment="1">
      <alignment horizontal="left"/>
    </xf>
    <xf numFmtId="0" fontId="1" fillId="0" borderId="0" xfId="0" applyFont="1" applyBorder="1" applyAlignment="1"/>
    <xf numFmtId="0" fontId="0" fillId="0" borderId="0" xfId="1" applyFont="1" applyFill="1" applyBorder="1" applyAlignment="1">
      <alignment horizontal="right" vertical="center" wrapText="1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6" fillId="0" borderId="0" xfId="1" applyFont="1" applyFill="1" applyBorder="1" applyAlignment="1">
      <alignment vertical="center" wrapText="1"/>
    </xf>
    <xf numFmtId="0" fontId="6" fillId="0" borderId="0" xfId="0" applyFont="1" applyFill="1" applyBorder="1"/>
    <xf numFmtId="0" fontId="6" fillId="0" borderId="0" xfId="0" applyFont="1" applyFill="1" applyBorder="1" applyAlignment="1">
      <alignment vertical="center" wrapText="1"/>
    </xf>
    <xf numFmtId="0" fontId="6" fillId="0" borderId="0" xfId="2" applyFont="1" applyBorder="1" applyAlignment="1">
      <alignment vertical="center" wrapText="1"/>
    </xf>
    <xf numFmtId="0" fontId="7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/>
    <xf numFmtId="0" fontId="9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0" fillId="0" borderId="0" xfId="0" applyFont="1"/>
    <xf numFmtId="2" fontId="2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8" fontId="2" fillId="0" borderId="0" xfId="0" applyNumberFormat="1" applyFont="1"/>
    <xf numFmtId="168" fontId="0" fillId="0" borderId="0" xfId="0" applyNumberFormat="1"/>
  </cellXfs>
  <cellStyles count="3">
    <cellStyle name="Normal" xfId="0" builtinId="0"/>
    <cellStyle name="regular" xfId="2" xr:uid="{3A67CC1E-E595-458A-B455-F8C6B4960380}"/>
    <cellStyle name="significant" xfId="1" xr:uid="{11AC73EF-16C8-4DE4-B830-201703C891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D6D6D-B70A-4916-85CC-BE8315100873}">
  <dimension ref="A2:J125"/>
  <sheetViews>
    <sheetView zoomScale="90" zoomScaleNormal="90" workbookViewId="0">
      <selection activeCell="A14" sqref="A14:K14"/>
    </sheetView>
  </sheetViews>
  <sheetFormatPr defaultRowHeight="14.5" x14ac:dyDescent="0.35"/>
  <cols>
    <col min="1" max="1" width="12" style="4" customWidth="1"/>
    <col min="2" max="2" width="11.90625" style="4" customWidth="1"/>
    <col min="3" max="3" width="21.6328125" style="4" customWidth="1"/>
    <col min="4" max="4" width="22.453125" style="4" customWidth="1"/>
    <col min="5" max="5" width="8.7265625" style="4"/>
    <col min="6" max="6" width="11.54296875" style="4" customWidth="1"/>
    <col min="7" max="7" width="21.54296875" style="4" customWidth="1"/>
    <col min="8" max="8" width="22.26953125" style="4" customWidth="1"/>
    <col min="9" max="10" width="8.7265625" style="3"/>
  </cols>
  <sheetData>
    <row r="2" spans="1:8" x14ac:dyDescent="0.35">
      <c r="A2" s="4" t="s">
        <v>111</v>
      </c>
      <c r="C2" s="4" t="s">
        <v>4</v>
      </c>
      <c r="D2" s="4" t="s">
        <v>4</v>
      </c>
      <c r="G2" s="4" t="s">
        <v>5</v>
      </c>
      <c r="H2" s="4" t="s">
        <v>5</v>
      </c>
    </row>
    <row r="3" spans="1:8" x14ac:dyDescent="0.35">
      <c r="B3" s="4" t="s">
        <v>7</v>
      </c>
      <c r="C3" s="4" t="s">
        <v>1</v>
      </c>
      <c r="D3" s="4" t="s">
        <v>2</v>
      </c>
      <c r="F3" s="4" t="s">
        <v>3</v>
      </c>
      <c r="G3" s="4" t="s">
        <v>1</v>
      </c>
      <c r="H3" s="4" t="s">
        <v>2</v>
      </c>
    </row>
    <row r="4" spans="1:8" x14ac:dyDescent="0.35">
      <c r="B4" s="4">
        <v>1</v>
      </c>
      <c r="C4" s="1">
        <v>100</v>
      </c>
      <c r="D4" s="1">
        <v>50</v>
      </c>
      <c r="F4" s="4">
        <v>1</v>
      </c>
      <c r="G4" s="1">
        <v>83.333299999999994</v>
      </c>
      <c r="H4" s="1">
        <v>61.538499999999999</v>
      </c>
    </row>
    <row r="5" spans="1:8" x14ac:dyDescent="0.35">
      <c r="B5" s="4">
        <v>2</v>
      </c>
      <c r="C5" s="1">
        <v>50</v>
      </c>
      <c r="D5" s="1">
        <v>20</v>
      </c>
      <c r="F5" s="4">
        <v>2</v>
      </c>
      <c r="G5" s="1">
        <v>85.714299999999994</v>
      </c>
      <c r="H5" s="1">
        <v>90</v>
      </c>
    </row>
    <row r="6" spans="1:8" x14ac:dyDescent="0.35">
      <c r="B6" s="4">
        <v>3</v>
      </c>
      <c r="C6" s="1">
        <v>70</v>
      </c>
      <c r="D6" s="1">
        <v>40</v>
      </c>
      <c r="F6" s="4">
        <v>3</v>
      </c>
      <c r="G6" s="1">
        <v>78.571399999999997</v>
      </c>
      <c r="H6" s="1">
        <v>66.666700000000006</v>
      </c>
    </row>
    <row r="7" spans="1:8" x14ac:dyDescent="0.35">
      <c r="B7" s="4">
        <v>4</v>
      </c>
      <c r="C7" s="1">
        <v>50</v>
      </c>
      <c r="D7" s="1">
        <v>66.67</v>
      </c>
      <c r="F7" s="4">
        <v>4</v>
      </c>
      <c r="G7" s="1">
        <v>100</v>
      </c>
      <c r="H7" s="1">
        <v>100</v>
      </c>
    </row>
    <row r="8" spans="1:8" x14ac:dyDescent="0.35">
      <c r="B8" s="4">
        <v>5</v>
      </c>
      <c r="C8" s="1">
        <v>66.67</v>
      </c>
      <c r="D8" s="1">
        <v>57.142899999999997</v>
      </c>
      <c r="F8" s="4">
        <v>5</v>
      </c>
      <c r="G8" s="1">
        <v>25</v>
      </c>
      <c r="H8" s="1">
        <v>80</v>
      </c>
    </row>
    <row r="9" spans="1:8" x14ac:dyDescent="0.35">
      <c r="B9" s="4">
        <v>6</v>
      </c>
      <c r="C9" s="1">
        <v>88.89</v>
      </c>
      <c r="D9" s="1">
        <v>61.54</v>
      </c>
      <c r="F9" s="4">
        <v>6</v>
      </c>
      <c r="G9" s="1">
        <v>100</v>
      </c>
      <c r="H9" s="1"/>
    </row>
    <row r="10" spans="1:8" x14ac:dyDescent="0.35">
      <c r="B10" s="4">
        <v>7</v>
      </c>
      <c r="C10" s="1">
        <v>100</v>
      </c>
      <c r="D10" s="1">
        <v>83.332999999999998</v>
      </c>
      <c r="F10" s="4">
        <v>7</v>
      </c>
      <c r="G10" s="1">
        <v>75</v>
      </c>
      <c r="H10" s="1"/>
    </row>
    <row r="11" spans="1:8" x14ac:dyDescent="0.35">
      <c r="B11" s="4">
        <v>8</v>
      </c>
      <c r="C11" s="1">
        <v>100</v>
      </c>
      <c r="D11" s="1">
        <v>61.538499999999999</v>
      </c>
    </row>
    <row r="12" spans="1:8" x14ac:dyDescent="0.35">
      <c r="B12" s="4">
        <v>9</v>
      </c>
      <c r="C12" s="1">
        <v>66.666700000000006</v>
      </c>
      <c r="D12" s="1">
        <v>57.142899999999997</v>
      </c>
    </row>
    <row r="13" spans="1:8" x14ac:dyDescent="0.35">
      <c r="B13" s="4">
        <v>10</v>
      </c>
      <c r="D13" s="1">
        <v>58.333300000000001</v>
      </c>
    </row>
    <row r="15" spans="1:8" x14ac:dyDescent="0.35">
      <c r="A15" s="4" t="s">
        <v>112</v>
      </c>
    </row>
    <row r="16" spans="1:8" x14ac:dyDescent="0.35">
      <c r="C16" s="4" t="s">
        <v>4</v>
      </c>
      <c r="D16" s="4" t="s">
        <v>4</v>
      </c>
      <c r="G16" s="4" t="s">
        <v>5</v>
      </c>
      <c r="H16" s="4" t="s">
        <v>5</v>
      </c>
    </row>
    <row r="17" spans="2:8" ht="26" x14ac:dyDescent="0.35">
      <c r="B17" s="4" t="s">
        <v>6</v>
      </c>
      <c r="C17" s="2" t="s">
        <v>8</v>
      </c>
      <c r="D17" s="2" t="s">
        <v>8</v>
      </c>
      <c r="F17" s="4" t="s">
        <v>6</v>
      </c>
      <c r="G17" s="2" t="s">
        <v>8</v>
      </c>
      <c r="H17" s="2" t="s">
        <v>8</v>
      </c>
    </row>
    <row r="18" spans="2:8" x14ac:dyDescent="0.35">
      <c r="B18" s="4">
        <v>1</v>
      </c>
      <c r="C18" s="1">
        <v>0.56503000000000003</v>
      </c>
      <c r="D18" s="1">
        <v>0.37313099999999999</v>
      </c>
      <c r="F18" s="4">
        <v>1</v>
      </c>
      <c r="G18" s="1">
        <v>0.73350000000000004</v>
      </c>
      <c r="H18" s="1">
        <v>0.55388999999999999</v>
      </c>
    </row>
    <row r="19" spans="2:8" x14ac:dyDescent="0.35">
      <c r="B19" s="4">
        <v>2</v>
      </c>
      <c r="C19" s="1">
        <v>0.52768000000000004</v>
      </c>
      <c r="D19" s="1">
        <v>0.136295</v>
      </c>
      <c r="F19" s="4">
        <v>2</v>
      </c>
      <c r="G19" s="1">
        <v>0.40211999999999998</v>
      </c>
      <c r="H19" s="1">
        <v>0.34233000000000002</v>
      </c>
    </row>
    <row r="20" spans="2:8" x14ac:dyDescent="0.35">
      <c r="B20" s="4">
        <v>3</v>
      </c>
      <c r="C20" s="1">
        <v>0.28205000000000002</v>
      </c>
      <c r="D20" s="1">
        <v>0.136742</v>
      </c>
      <c r="F20" s="4">
        <v>3</v>
      </c>
      <c r="G20" s="1">
        <v>0.97411999999999999</v>
      </c>
      <c r="H20" s="1">
        <v>0.67562999999999995</v>
      </c>
    </row>
    <row r="21" spans="2:8" x14ac:dyDescent="0.35">
      <c r="B21" s="4">
        <v>4</v>
      </c>
      <c r="C21" s="1">
        <v>0.34904000000000002</v>
      </c>
      <c r="D21" s="1">
        <v>0.46588400000000002</v>
      </c>
      <c r="F21" s="4">
        <v>4</v>
      </c>
      <c r="G21" s="1">
        <v>0.17297000000000001</v>
      </c>
      <c r="H21" s="1">
        <v>0.33400999999999997</v>
      </c>
    </row>
    <row r="22" spans="2:8" x14ac:dyDescent="0.35">
      <c r="B22" s="4">
        <v>5</v>
      </c>
      <c r="C22" s="1">
        <v>0.32987</v>
      </c>
      <c r="D22" s="1">
        <v>8.1100000000000005E-2</v>
      </c>
      <c r="F22" s="4">
        <v>5</v>
      </c>
      <c r="G22" s="1">
        <v>0.69898000000000005</v>
      </c>
      <c r="H22" s="1">
        <v>0.68905000000000005</v>
      </c>
    </row>
    <row r="23" spans="2:8" x14ac:dyDescent="0.35">
      <c r="B23" s="4">
        <v>6</v>
      </c>
      <c r="C23" s="1">
        <v>0.45368000000000003</v>
      </c>
      <c r="D23" s="1">
        <v>0.194689</v>
      </c>
      <c r="F23" s="4">
        <v>6</v>
      </c>
      <c r="G23" s="1">
        <v>0.23815</v>
      </c>
      <c r="H23" s="1">
        <v>0.29577999999999999</v>
      </c>
    </row>
    <row r="24" spans="2:8" x14ac:dyDescent="0.35">
      <c r="B24" s="4">
        <v>7</v>
      </c>
      <c r="C24" s="1">
        <v>0.63278000000000001</v>
      </c>
      <c r="D24" s="1">
        <v>0.52407000000000004</v>
      </c>
      <c r="F24" s="4">
        <v>7</v>
      </c>
      <c r="G24" s="1">
        <v>0.48536000000000001</v>
      </c>
      <c r="H24" s="1">
        <v>0.46639999999999998</v>
      </c>
    </row>
    <row r="25" spans="2:8" x14ac:dyDescent="0.35">
      <c r="B25" s="4">
        <v>8</v>
      </c>
      <c r="C25" s="1">
        <v>0.45266000000000001</v>
      </c>
      <c r="D25" s="1">
        <v>0.32015399999999999</v>
      </c>
      <c r="F25" s="4">
        <v>8</v>
      </c>
      <c r="G25" s="1">
        <v>0.15212000000000001</v>
      </c>
      <c r="H25" s="1">
        <v>0.32005</v>
      </c>
    </row>
    <row r="26" spans="2:8" x14ac:dyDescent="0.35">
      <c r="B26" s="4">
        <v>9</v>
      </c>
      <c r="C26" s="1">
        <v>0.45463999999999999</v>
      </c>
      <c r="D26" s="1">
        <v>5.9306999999999999E-2</v>
      </c>
      <c r="F26" s="4">
        <v>9</v>
      </c>
      <c r="G26" s="1">
        <v>0.57482999999999995</v>
      </c>
      <c r="H26" s="1">
        <v>0.22866</v>
      </c>
    </row>
    <row r="27" spans="2:8" x14ac:dyDescent="0.35">
      <c r="B27" s="4">
        <v>10</v>
      </c>
      <c r="C27" s="1">
        <v>9.9599999999999994E-2</v>
      </c>
      <c r="D27" s="1">
        <v>0.27765600000000001</v>
      </c>
      <c r="F27" s="4">
        <v>10</v>
      </c>
      <c r="G27" s="1">
        <v>0.21967999999999999</v>
      </c>
      <c r="H27" s="1">
        <v>0.37967000000000001</v>
      </c>
    </row>
    <row r="28" spans="2:8" x14ac:dyDescent="0.35">
      <c r="B28" s="4">
        <v>11</v>
      </c>
      <c r="C28" s="1">
        <v>0.77756000000000003</v>
      </c>
      <c r="D28" s="1">
        <v>0.151389</v>
      </c>
      <c r="F28" s="4">
        <v>11</v>
      </c>
      <c r="G28" s="1">
        <v>0.35874</v>
      </c>
      <c r="H28" s="1">
        <v>0.32654</v>
      </c>
    </row>
    <row r="29" spans="2:8" x14ac:dyDescent="0.35">
      <c r="B29" s="4">
        <v>12</v>
      </c>
      <c r="C29" s="1">
        <v>0.91356000000000004</v>
      </c>
      <c r="D29" s="1">
        <v>0.29371999999999998</v>
      </c>
      <c r="F29" s="4">
        <v>12</v>
      </c>
      <c r="G29" s="1">
        <v>0.34261000000000003</v>
      </c>
      <c r="H29" s="1">
        <v>3.9719999999999998E-2</v>
      </c>
    </row>
    <row r="30" spans="2:8" x14ac:dyDescent="0.35">
      <c r="B30" s="4">
        <v>13</v>
      </c>
      <c r="C30" s="1">
        <v>0.69182999999999995</v>
      </c>
      <c r="D30" s="1">
        <v>7.7596999999999999E-2</v>
      </c>
      <c r="F30" s="4">
        <v>13</v>
      </c>
      <c r="G30" s="1">
        <v>0.86578999999999995</v>
      </c>
      <c r="H30" s="1">
        <v>0.69918000000000002</v>
      </c>
    </row>
    <row r="31" spans="2:8" x14ac:dyDescent="0.35">
      <c r="B31" s="4">
        <v>14</v>
      </c>
      <c r="C31" s="1">
        <v>0.63776999999999995</v>
      </c>
      <c r="D31" s="1">
        <v>6.1115000000000003E-2</v>
      </c>
      <c r="F31" s="4">
        <v>14</v>
      </c>
      <c r="G31" s="1">
        <v>0.49892999999999998</v>
      </c>
      <c r="H31" s="1">
        <v>0.25702999999999998</v>
      </c>
    </row>
    <row r="32" spans="2:8" x14ac:dyDescent="0.35">
      <c r="B32" s="4">
        <v>15</v>
      </c>
      <c r="C32" s="1">
        <v>0.42576000000000003</v>
      </c>
      <c r="D32" s="1">
        <v>0.28184999999999999</v>
      </c>
      <c r="F32" s="4">
        <v>15</v>
      </c>
      <c r="G32" s="1">
        <v>0.65400000000000003</v>
      </c>
      <c r="H32" s="1">
        <v>9.5380000000000006E-2</v>
      </c>
    </row>
    <row r="33" spans="2:8" x14ac:dyDescent="0.35">
      <c r="B33" s="4">
        <v>16</v>
      </c>
      <c r="C33" s="1">
        <v>0.50507999999999997</v>
      </c>
      <c r="D33" s="1">
        <v>0.143904</v>
      </c>
      <c r="F33" s="4">
        <v>16</v>
      </c>
      <c r="G33" s="1">
        <v>0.31446000000000002</v>
      </c>
      <c r="H33" s="1">
        <v>8.6110000000000006E-2</v>
      </c>
    </row>
    <row r="34" spans="2:8" x14ac:dyDescent="0.35">
      <c r="B34" s="4">
        <v>17</v>
      </c>
      <c r="C34" s="1">
        <v>1.0857399999999999</v>
      </c>
      <c r="D34" s="1">
        <v>0.50764100000000001</v>
      </c>
      <c r="F34" s="4">
        <v>17</v>
      </c>
      <c r="G34" s="1">
        <v>0.73919999999999997</v>
      </c>
      <c r="H34" s="1">
        <v>0.32397999999999999</v>
      </c>
    </row>
    <row r="35" spans="2:8" x14ac:dyDescent="0.35">
      <c r="B35" s="4">
        <v>18</v>
      </c>
      <c r="C35" s="1">
        <v>0.8538</v>
      </c>
      <c r="D35" s="1">
        <v>0.13086400000000001</v>
      </c>
      <c r="F35" s="4">
        <v>18</v>
      </c>
      <c r="G35" s="1">
        <v>0.41188999999999998</v>
      </c>
      <c r="H35" s="1">
        <v>0.32506000000000002</v>
      </c>
    </row>
    <row r="36" spans="2:8" x14ac:dyDescent="0.35">
      <c r="B36" s="4">
        <v>19</v>
      </c>
      <c r="C36" s="1">
        <v>0.97057000000000004</v>
      </c>
      <c r="D36" s="1">
        <v>0.25479400000000002</v>
      </c>
      <c r="F36" s="4">
        <v>19</v>
      </c>
      <c r="G36" s="1">
        <v>0.44613000000000003</v>
      </c>
      <c r="H36" s="1">
        <v>0.41435</v>
      </c>
    </row>
    <row r="37" spans="2:8" x14ac:dyDescent="0.35">
      <c r="B37" s="4">
        <v>20</v>
      </c>
      <c r="C37" s="1">
        <v>0.33045000000000002</v>
      </c>
      <c r="D37" s="1">
        <v>5.7722999999999997E-2</v>
      </c>
      <c r="F37" s="4">
        <v>20</v>
      </c>
      <c r="G37" s="1">
        <v>0.32005</v>
      </c>
      <c r="H37" s="1">
        <v>0.19406000000000001</v>
      </c>
    </row>
    <row r="38" spans="2:8" x14ac:dyDescent="0.35">
      <c r="B38" s="4">
        <v>21</v>
      </c>
      <c r="C38" s="1">
        <v>0.84336999999999995</v>
      </c>
      <c r="D38" s="1">
        <v>0.2752</v>
      </c>
      <c r="F38" s="4">
        <v>21</v>
      </c>
      <c r="G38" s="1">
        <v>0.51837999999999995</v>
      </c>
      <c r="H38" s="1">
        <v>0.24190999999999999</v>
      </c>
    </row>
    <row r="39" spans="2:8" x14ac:dyDescent="0.35">
      <c r="B39" s="4">
        <v>22</v>
      </c>
      <c r="C39" s="1">
        <v>0.39395000000000002</v>
      </c>
      <c r="D39" s="1">
        <v>0.45823700000000001</v>
      </c>
      <c r="F39" s="4">
        <v>22</v>
      </c>
      <c r="G39" s="1">
        <v>0.12966</v>
      </c>
      <c r="H39" s="1">
        <v>0.40510000000000002</v>
      </c>
    </row>
    <row r="40" spans="2:8" x14ac:dyDescent="0.35">
      <c r="B40" s="4">
        <v>23</v>
      </c>
      <c r="C40" s="1">
        <v>0.25535999999999998</v>
      </c>
      <c r="D40" s="1">
        <v>0.14798900000000001</v>
      </c>
      <c r="F40" s="4">
        <v>23</v>
      </c>
      <c r="G40" s="1">
        <v>0.30908000000000002</v>
      </c>
      <c r="H40" s="1">
        <v>0.38016</v>
      </c>
    </row>
    <row r="41" spans="2:8" x14ac:dyDescent="0.35">
      <c r="B41" s="4">
        <v>24</v>
      </c>
      <c r="C41" s="1">
        <v>0.40781000000000001</v>
      </c>
      <c r="D41" s="1">
        <v>0.14856800000000001</v>
      </c>
      <c r="F41" s="4">
        <v>24</v>
      </c>
      <c r="G41" s="1">
        <v>0.33280999999999999</v>
      </c>
      <c r="H41" s="1">
        <v>0.27792</v>
      </c>
    </row>
    <row r="42" spans="2:8" x14ac:dyDescent="0.35">
      <c r="B42" s="4">
        <v>25</v>
      </c>
      <c r="C42" s="1">
        <v>0.19277</v>
      </c>
      <c r="D42" s="1">
        <v>8.1425999999999998E-2</v>
      </c>
      <c r="F42" s="4">
        <v>25</v>
      </c>
      <c r="G42" s="1">
        <v>0.70672000000000001</v>
      </c>
      <c r="H42" s="1">
        <v>0.29042000000000001</v>
      </c>
    </row>
    <row r="43" spans="2:8" x14ac:dyDescent="0.35">
      <c r="B43" s="4">
        <v>26</v>
      </c>
      <c r="C43" s="1">
        <v>0.36210999999999999</v>
      </c>
      <c r="D43" s="1">
        <v>0.17445099999999999</v>
      </c>
      <c r="F43" s="4">
        <v>26</v>
      </c>
      <c r="G43" s="1">
        <v>0.34461999999999998</v>
      </c>
      <c r="H43" s="1">
        <v>8.4519999999999998E-2</v>
      </c>
    </row>
    <row r="44" spans="2:8" x14ac:dyDescent="0.35">
      <c r="B44" s="4">
        <v>27</v>
      </c>
      <c r="C44" s="1">
        <v>0.38868000000000003</v>
      </c>
      <c r="D44" s="1">
        <v>6.6138000000000002E-2</v>
      </c>
      <c r="F44" s="4">
        <v>27</v>
      </c>
      <c r="G44" s="1">
        <v>0.38536999999999999</v>
      </c>
      <c r="H44" s="1">
        <v>0.22550000000000001</v>
      </c>
    </row>
    <row r="45" spans="2:8" x14ac:dyDescent="0.35">
      <c r="B45" s="4">
        <v>28</v>
      </c>
      <c r="C45" s="1">
        <v>0.37967000000000001</v>
      </c>
      <c r="D45" s="1">
        <v>0.77883999999999998</v>
      </c>
      <c r="F45" s="4">
        <v>28</v>
      </c>
      <c r="G45" s="1">
        <v>0.23138</v>
      </c>
      <c r="H45" s="1">
        <v>0.36114000000000002</v>
      </c>
    </row>
    <row r="46" spans="2:8" x14ac:dyDescent="0.35">
      <c r="B46" s="4">
        <v>29</v>
      </c>
      <c r="C46" s="1">
        <v>0.46900999999999998</v>
      </c>
      <c r="D46" s="1">
        <v>0.10671</v>
      </c>
      <c r="F46" s="4">
        <v>29</v>
      </c>
      <c r="G46" s="1">
        <v>0.19985</v>
      </c>
      <c r="H46" s="1">
        <v>0.15203</v>
      </c>
    </row>
    <row r="47" spans="2:8" x14ac:dyDescent="0.35">
      <c r="B47" s="4">
        <v>30</v>
      </c>
      <c r="C47" s="1">
        <v>0.3947</v>
      </c>
      <c r="D47" s="1">
        <v>0.37536999999999998</v>
      </c>
      <c r="F47" s="4">
        <v>30</v>
      </c>
      <c r="G47" s="1">
        <v>0.22481000000000001</v>
      </c>
      <c r="H47" s="1">
        <v>0.4</v>
      </c>
    </row>
    <row r="48" spans="2:8" x14ac:dyDescent="0.35">
      <c r="B48" s="4">
        <v>31</v>
      </c>
      <c r="C48" s="1">
        <v>0.21242</v>
      </c>
      <c r="D48" s="1">
        <v>0.10857</v>
      </c>
      <c r="F48" s="4">
        <v>31</v>
      </c>
      <c r="G48" s="1">
        <v>0.20931</v>
      </c>
      <c r="H48" s="1">
        <v>0.36</v>
      </c>
    </row>
    <row r="49" spans="2:8" x14ac:dyDescent="0.35">
      <c r="B49" s="4">
        <v>32</v>
      </c>
      <c r="C49" s="1">
        <v>0.31992999999999999</v>
      </c>
      <c r="D49" s="1">
        <v>0.32301000000000002</v>
      </c>
      <c r="F49" s="4">
        <v>32</v>
      </c>
      <c r="G49" s="1">
        <v>8.5319999999999993E-2</v>
      </c>
      <c r="H49" s="1">
        <v>0.6</v>
      </c>
    </row>
    <row r="50" spans="2:8" x14ac:dyDescent="0.35">
      <c r="B50" s="4">
        <v>33</v>
      </c>
      <c r="C50" s="1">
        <v>1.52149</v>
      </c>
      <c r="D50" s="1">
        <v>0.17316000000000001</v>
      </c>
      <c r="F50" s="4">
        <v>33</v>
      </c>
      <c r="G50" s="1">
        <v>0.22228999999999999</v>
      </c>
      <c r="H50" s="1">
        <v>0.25528000000000001</v>
      </c>
    </row>
    <row r="51" spans="2:8" x14ac:dyDescent="0.35">
      <c r="B51" s="4">
        <v>34</v>
      </c>
      <c r="C51" s="1">
        <v>0.21088000000000001</v>
      </c>
      <c r="D51" s="1">
        <v>0.33506999999999998</v>
      </c>
      <c r="F51" s="4">
        <v>34</v>
      </c>
      <c r="G51" s="1">
        <v>1.4604900000000001</v>
      </c>
      <c r="H51" s="1">
        <v>0.34666000000000002</v>
      </c>
    </row>
    <row r="52" spans="2:8" x14ac:dyDescent="0.35">
      <c r="B52" s="4">
        <v>35</v>
      </c>
      <c r="C52" s="1">
        <v>0.49586999999999998</v>
      </c>
      <c r="D52" s="1">
        <v>0.75410999999999995</v>
      </c>
      <c r="F52" s="4">
        <v>35</v>
      </c>
      <c r="G52" s="1">
        <v>1.17533</v>
      </c>
      <c r="H52" s="1">
        <v>0.58279999999999998</v>
      </c>
    </row>
    <row r="53" spans="2:8" x14ac:dyDescent="0.35">
      <c r="B53" s="4">
        <v>36</v>
      </c>
      <c r="C53" s="1">
        <v>0.158</v>
      </c>
      <c r="D53" s="1">
        <v>0.10952000000000001</v>
      </c>
      <c r="F53" s="4">
        <v>36</v>
      </c>
      <c r="G53" s="1">
        <v>0.86756999999999995</v>
      </c>
      <c r="H53" s="1">
        <v>0.30887999999999999</v>
      </c>
    </row>
    <row r="54" spans="2:8" x14ac:dyDescent="0.35">
      <c r="B54" s="4">
        <v>37</v>
      </c>
      <c r="C54" s="1">
        <v>0.80471999999999999</v>
      </c>
      <c r="D54" s="1">
        <v>0.33257999999999999</v>
      </c>
      <c r="F54" s="4">
        <v>37</v>
      </c>
      <c r="G54" s="1">
        <v>0.82477999999999996</v>
      </c>
      <c r="H54" s="1"/>
    </row>
    <row r="55" spans="2:8" x14ac:dyDescent="0.35">
      <c r="B55" s="4">
        <v>38</v>
      </c>
      <c r="C55" s="1">
        <v>0.42726999999999998</v>
      </c>
      <c r="D55" s="1">
        <v>0.33667999999999998</v>
      </c>
      <c r="F55" s="4">
        <v>38</v>
      </c>
      <c r="G55" s="1">
        <v>0.36746000000000001</v>
      </c>
      <c r="H55" s="1"/>
    </row>
    <row r="56" spans="2:8" x14ac:dyDescent="0.35">
      <c r="B56" s="4">
        <v>39</v>
      </c>
      <c r="C56" s="1">
        <v>0.245</v>
      </c>
      <c r="D56" s="1">
        <v>0.17046</v>
      </c>
      <c r="F56" s="4">
        <v>39</v>
      </c>
      <c r="G56" s="1">
        <v>0.59857000000000005</v>
      </c>
      <c r="H56" s="1"/>
    </row>
    <row r="57" spans="2:8" x14ac:dyDescent="0.35">
      <c r="B57" s="4">
        <v>40</v>
      </c>
      <c r="C57" s="1">
        <v>0.78861999999999999</v>
      </c>
      <c r="D57" s="1">
        <v>0.14793999999999999</v>
      </c>
      <c r="F57" s="4">
        <v>40</v>
      </c>
      <c r="G57" s="1">
        <v>0.87473000000000001</v>
      </c>
      <c r="H57" s="1"/>
    </row>
    <row r="58" spans="2:8" x14ac:dyDescent="0.35">
      <c r="B58" s="4">
        <v>41</v>
      </c>
      <c r="C58" s="1">
        <v>0.16372</v>
      </c>
      <c r="D58" s="1">
        <v>0.12001000000000001</v>
      </c>
      <c r="F58" s="4">
        <v>41</v>
      </c>
      <c r="G58" s="1">
        <v>0.43874000000000002</v>
      </c>
      <c r="H58" s="1"/>
    </row>
    <row r="59" spans="2:8" x14ac:dyDescent="0.35">
      <c r="B59" s="4">
        <v>42</v>
      </c>
      <c r="C59" s="1">
        <v>0.16075999999999999</v>
      </c>
      <c r="D59" s="1">
        <v>0.11786000000000001</v>
      </c>
      <c r="F59" s="4">
        <v>42</v>
      </c>
      <c r="G59" s="1">
        <v>0.56164000000000003</v>
      </c>
      <c r="H59" s="1"/>
    </row>
    <row r="60" spans="2:8" x14ac:dyDescent="0.35">
      <c r="B60" s="4">
        <v>43</v>
      </c>
      <c r="C60" s="1">
        <v>0.12944</v>
      </c>
      <c r="D60" s="1">
        <v>8.5930000000000006E-2</v>
      </c>
      <c r="F60" s="4">
        <v>43</v>
      </c>
      <c r="G60" s="1">
        <v>0.23401</v>
      </c>
      <c r="H60" s="1"/>
    </row>
    <row r="61" spans="2:8" x14ac:dyDescent="0.35">
      <c r="B61" s="4">
        <v>44</v>
      </c>
      <c r="C61" s="1">
        <v>0.20888000000000001</v>
      </c>
      <c r="D61" s="1">
        <v>0.61716000000000004</v>
      </c>
      <c r="F61" s="4">
        <v>44</v>
      </c>
      <c r="G61" s="1">
        <v>0.22925999999999999</v>
      </c>
      <c r="H61" s="1"/>
    </row>
    <row r="62" spans="2:8" x14ac:dyDescent="0.35">
      <c r="B62" s="4">
        <v>45</v>
      </c>
      <c r="C62" s="1">
        <v>0.22678000000000001</v>
      </c>
      <c r="D62" s="1">
        <v>0.12262000000000001</v>
      </c>
      <c r="F62" s="4">
        <v>45</v>
      </c>
      <c r="G62" s="1">
        <v>0.91144000000000003</v>
      </c>
      <c r="H62" s="1"/>
    </row>
    <row r="63" spans="2:8" x14ac:dyDescent="0.35">
      <c r="B63" s="4">
        <v>46</v>
      </c>
      <c r="C63" s="1">
        <v>0.48895</v>
      </c>
      <c r="D63" s="1">
        <v>7.2150000000000006E-2</v>
      </c>
      <c r="F63" s="4">
        <v>46</v>
      </c>
      <c r="G63" s="1">
        <v>0.71887000000000001</v>
      </c>
      <c r="H63" s="1"/>
    </row>
    <row r="64" spans="2:8" x14ac:dyDescent="0.35">
      <c r="B64" s="4">
        <v>47</v>
      </c>
      <c r="C64" s="1">
        <v>0.74604000000000004</v>
      </c>
      <c r="D64" s="1">
        <v>0.11565</v>
      </c>
      <c r="F64" s="4">
        <v>47</v>
      </c>
      <c r="G64" s="1">
        <v>0.40816999999999998</v>
      </c>
      <c r="H64" s="1"/>
    </row>
    <row r="65" spans="2:8" x14ac:dyDescent="0.35">
      <c r="B65" s="4">
        <v>48</v>
      </c>
      <c r="C65" s="1">
        <v>0.34351999999999999</v>
      </c>
      <c r="D65" s="1">
        <v>0.17408000000000001</v>
      </c>
      <c r="F65" s="4">
        <v>48</v>
      </c>
      <c r="G65" s="1">
        <v>0.93491000000000002</v>
      </c>
      <c r="H65" s="1"/>
    </row>
    <row r="66" spans="2:8" x14ac:dyDescent="0.35">
      <c r="B66" s="4">
        <v>49</v>
      </c>
      <c r="C66" s="1">
        <v>8.7910000000000002E-2</v>
      </c>
      <c r="D66" s="1">
        <v>0.12531</v>
      </c>
      <c r="F66" s="4">
        <v>49</v>
      </c>
      <c r="G66" s="1">
        <v>0.53193000000000001</v>
      </c>
      <c r="H66" s="1"/>
    </row>
    <row r="67" spans="2:8" x14ac:dyDescent="0.35">
      <c r="B67" s="4">
        <v>50</v>
      </c>
      <c r="C67" s="1">
        <v>0.12809000000000001</v>
      </c>
      <c r="D67" s="1">
        <v>7.4389999999999998E-2</v>
      </c>
      <c r="F67" s="4">
        <v>50</v>
      </c>
      <c r="G67" s="1">
        <v>0.38732</v>
      </c>
      <c r="H67" s="1"/>
    </row>
    <row r="68" spans="2:8" x14ac:dyDescent="0.35">
      <c r="B68" s="4">
        <v>51</v>
      </c>
      <c r="C68" s="1">
        <v>0.63866000000000001</v>
      </c>
      <c r="D68" s="1">
        <v>7.5649999999999995E-2</v>
      </c>
      <c r="F68" s="4">
        <v>51</v>
      </c>
      <c r="G68" s="1">
        <v>0.76693999999999996</v>
      </c>
      <c r="H68" s="1"/>
    </row>
    <row r="69" spans="2:8" x14ac:dyDescent="0.35">
      <c r="B69" s="4">
        <v>52</v>
      </c>
      <c r="C69" s="1">
        <v>0.27154</v>
      </c>
      <c r="D69" s="1">
        <v>0.11476</v>
      </c>
      <c r="F69" s="4">
        <v>52</v>
      </c>
      <c r="G69" s="1">
        <v>0.62468999999999997</v>
      </c>
      <c r="H69" s="1"/>
    </row>
    <row r="70" spans="2:8" x14ac:dyDescent="0.35">
      <c r="B70" s="4">
        <v>53</v>
      </c>
      <c r="C70" s="1">
        <v>0.50224999999999997</v>
      </c>
      <c r="D70" s="1">
        <v>0.13436999999999999</v>
      </c>
      <c r="F70" s="4">
        <v>53</v>
      </c>
      <c r="G70" s="1">
        <v>0.12776000000000001</v>
      </c>
      <c r="H70" s="1"/>
    </row>
    <row r="71" spans="2:8" x14ac:dyDescent="0.35">
      <c r="B71" s="4">
        <v>54</v>
      </c>
      <c r="C71" s="1">
        <v>0.37239</v>
      </c>
      <c r="D71" s="1">
        <v>9.4310000000000005E-2</v>
      </c>
      <c r="F71" s="4">
        <v>54</v>
      </c>
      <c r="G71" s="1">
        <v>0.93213000000000001</v>
      </c>
      <c r="H71" s="1"/>
    </row>
    <row r="72" spans="2:8" x14ac:dyDescent="0.35">
      <c r="B72" s="4">
        <v>55</v>
      </c>
      <c r="C72" s="1">
        <v>0.50044</v>
      </c>
      <c r="D72" s="1">
        <v>5.7979999999999997E-2</v>
      </c>
      <c r="F72" s="4">
        <v>55</v>
      </c>
      <c r="G72" s="1">
        <v>1.18268</v>
      </c>
      <c r="H72" s="1"/>
    </row>
    <row r="73" spans="2:8" x14ac:dyDescent="0.35">
      <c r="B73" s="4">
        <v>56</v>
      </c>
      <c r="C73" s="1">
        <v>0.66896</v>
      </c>
      <c r="D73" s="1">
        <v>8.6660000000000001E-2</v>
      </c>
      <c r="F73" s="4">
        <v>56</v>
      </c>
      <c r="G73" s="1">
        <v>0.14293</v>
      </c>
      <c r="H73" s="1"/>
    </row>
    <row r="74" spans="2:8" x14ac:dyDescent="0.35">
      <c r="B74" s="4">
        <v>57</v>
      </c>
      <c r="C74" s="1">
        <v>0.49423</v>
      </c>
      <c r="D74" s="1">
        <v>9.1859999999999997E-2</v>
      </c>
      <c r="F74" s="4">
        <v>57</v>
      </c>
      <c r="G74" s="1">
        <v>0.3639</v>
      </c>
      <c r="H74" s="1"/>
    </row>
    <row r="75" spans="2:8" x14ac:dyDescent="0.35">
      <c r="B75" s="4">
        <v>58</v>
      </c>
      <c r="C75" s="1">
        <v>0.50539000000000001</v>
      </c>
      <c r="D75" s="1">
        <v>8.8980000000000004E-2</v>
      </c>
      <c r="F75" s="4">
        <v>58</v>
      </c>
      <c r="G75" s="1">
        <v>0.15770000000000001</v>
      </c>
      <c r="H75" s="1"/>
    </row>
    <row r="76" spans="2:8" x14ac:dyDescent="0.35">
      <c r="B76" s="4">
        <v>59</v>
      </c>
      <c r="C76" s="1">
        <v>0.44524999999999998</v>
      </c>
      <c r="D76" s="1">
        <v>4.9970000000000001E-2</v>
      </c>
      <c r="F76" s="4">
        <v>59</v>
      </c>
      <c r="G76" s="1">
        <v>0.21440000000000001</v>
      </c>
      <c r="H76" s="1"/>
    </row>
    <row r="77" spans="2:8" x14ac:dyDescent="0.35">
      <c r="B77" s="4">
        <v>60</v>
      </c>
      <c r="C77" s="1">
        <v>0.19070999999999999</v>
      </c>
      <c r="D77" s="1">
        <v>8.9709999999999998E-2</v>
      </c>
      <c r="F77" s="4">
        <v>60</v>
      </c>
      <c r="G77" s="1">
        <v>0.21160000000000001</v>
      </c>
      <c r="H77" s="1"/>
    </row>
    <row r="78" spans="2:8" x14ac:dyDescent="0.35">
      <c r="B78" s="4">
        <v>61</v>
      </c>
      <c r="C78" s="1">
        <v>0.14913000000000001</v>
      </c>
      <c r="D78" s="1">
        <v>5.1650000000000001E-2</v>
      </c>
      <c r="F78" s="4">
        <v>61</v>
      </c>
      <c r="G78" s="1">
        <v>0.3548</v>
      </c>
      <c r="H78" s="1"/>
    </row>
    <row r="79" spans="2:8" x14ac:dyDescent="0.35">
      <c r="B79" s="4">
        <v>62</v>
      </c>
      <c r="C79" s="1">
        <v>0.13191</v>
      </c>
      <c r="D79" s="1"/>
      <c r="F79" s="4">
        <v>62</v>
      </c>
      <c r="G79" s="1">
        <v>0.21310000000000001</v>
      </c>
      <c r="H79" s="1"/>
    </row>
    <row r="80" spans="2:8" x14ac:dyDescent="0.35">
      <c r="B80" s="4">
        <v>63</v>
      </c>
      <c r="C80" s="1">
        <v>0.3972</v>
      </c>
      <c r="D80" s="1"/>
      <c r="F80" s="4">
        <v>63</v>
      </c>
      <c r="G80" s="1">
        <v>0.24660000000000001</v>
      </c>
      <c r="H80" s="1"/>
    </row>
    <row r="81" spans="2:8" x14ac:dyDescent="0.35">
      <c r="B81" s="4">
        <v>64</v>
      </c>
      <c r="C81" s="1">
        <v>0.55169999999999997</v>
      </c>
      <c r="D81" s="1"/>
      <c r="F81" s="4">
        <v>64</v>
      </c>
      <c r="G81" s="1">
        <v>0.22289999999999999</v>
      </c>
      <c r="H81" s="1"/>
    </row>
    <row r="82" spans="2:8" x14ac:dyDescent="0.35">
      <c r="B82" s="4">
        <v>65</v>
      </c>
      <c r="C82" s="1">
        <v>0.22197</v>
      </c>
      <c r="D82" s="1"/>
      <c r="F82" s="4">
        <v>65</v>
      </c>
      <c r="G82" s="1">
        <v>0.23080000000000001</v>
      </c>
      <c r="H82" s="1"/>
    </row>
    <row r="83" spans="2:8" x14ac:dyDescent="0.35">
      <c r="B83" s="4">
        <v>66</v>
      </c>
      <c r="C83" s="1">
        <v>5.3589999999999999E-2</v>
      </c>
      <c r="D83" s="1"/>
      <c r="F83" s="4">
        <v>66</v>
      </c>
      <c r="G83" s="1">
        <v>0.14269999999999999</v>
      </c>
      <c r="H83" s="1"/>
    </row>
    <row r="84" spans="2:8" x14ac:dyDescent="0.35">
      <c r="B84" s="4">
        <v>67</v>
      </c>
      <c r="C84" s="1">
        <v>8.795E-2</v>
      </c>
      <c r="D84" s="1"/>
      <c r="F84" s="4">
        <v>67</v>
      </c>
      <c r="G84" s="1">
        <v>0.27050000000000002</v>
      </c>
      <c r="H84" s="1"/>
    </row>
    <row r="85" spans="2:8" x14ac:dyDescent="0.35">
      <c r="B85" s="4">
        <v>68</v>
      </c>
      <c r="C85" s="1">
        <v>5.6669999999999998E-2</v>
      </c>
      <c r="D85" s="1"/>
      <c r="F85" s="4">
        <v>68</v>
      </c>
      <c r="G85" s="1">
        <v>0.21790000000000001</v>
      </c>
      <c r="H85" s="1"/>
    </row>
    <row r="86" spans="2:8" x14ac:dyDescent="0.35">
      <c r="B86" s="4">
        <v>69</v>
      </c>
      <c r="C86" s="1">
        <v>0.11638999999999999</v>
      </c>
      <c r="D86" s="1"/>
      <c r="F86" s="4">
        <v>69</v>
      </c>
      <c r="G86" s="1">
        <v>0.14230000000000001</v>
      </c>
      <c r="H86" s="1"/>
    </row>
    <row r="87" spans="2:8" x14ac:dyDescent="0.35">
      <c r="B87" s="4">
        <v>70</v>
      </c>
      <c r="C87" s="1">
        <v>0.66093000000000002</v>
      </c>
      <c r="D87" s="1"/>
      <c r="F87" s="4">
        <v>70</v>
      </c>
      <c r="G87" s="1">
        <v>0.3241</v>
      </c>
      <c r="H87" s="1"/>
    </row>
    <row r="88" spans="2:8" x14ac:dyDescent="0.35">
      <c r="B88" s="4">
        <v>71</v>
      </c>
      <c r="C88" s="1">
        <v>0.19083</v>
      </c>
      <c r="D88" s="1"/>
      <c r="F88" s="4">
        <v>71</v>
      </c>
      <c r="G88" s="1">
        <v>0.3543</v>
      </c>
      <c r="H88" s="1"/>
    </row>
    <row r="89" spans="2:8" x14ac:dyDescent="0.35">
      <c r="B89" s="4">
        <v>72</v>
      </c>
      <c r="C89" s="1">
        <v>6.9959999999999994E-2</v>
      </c>
      <c r="D89" s="1"/>
      <c r="F89" s="4">
        <v>72</v>
      </c>
      <c r="G89" s="1">
        <v>0.112</v>
      </c>
      <c r="H89" s="1"/>
    </row>
    <row r="90" spans="2:8" x14ac:dyDescent="0.35">
      <c r="B90" s="4">
        <v>73</v>
      </c>
      <c r="C90" s="1">
        <v>6.5140000000000003E-2</v>
      </c>
      <c r="D90" s="1"/>
      <c r="F90" s="4">
        <v>73</v>
      </c>
      <c r="G90" s="1">
        <v>0.188</v>
      </c>
      <c r="H90" s="1"/>
    </row>
    <row r="91" spans="2:8" x14ac:dyDescent="0.35">
      <c r="B91" s="4">
        <v>74</v>
      </c>
      <c r="C91" s="1">
        <v>0.11260000000000001</v>
      </c>
      <c r="D91" s="1"/>
    </row>
    <row r="92" spans="2:8" x14ac:dyDescent="0.35">
      <c r="B92" s="4">
        <v>75</v>
      </c>
      <c r="C92" s="1">
        <v>0.13475999999999999</v>
      </c>
      <c r="D92" s="1"/>
    </row>
    <row r="93" spans="2:8" x14ac:dyDescent="0.35">
      <c r="B93" s="4">
        <v>76</v>
      </c>
      <c r="C93" s="1">
        <v>0.12551000000000001</v>
      </c>
      <c r="D93" s="1"/>
    </row>
    <row r="94" spans="2:8" x14ac:dyDescent="0.35">
      <c r="B94" s="4">
        <v>77</v>
      </c>
      <c r="C94" s="1">
        <v>5.5079999999999997E-2</v>
      </c>
      <c r="D94" s="1"/>
    </row>
    <row r="95" spans="2:8" x14ac:dyDescent="0.35">
      <c r="B95" s="4">
        <v>78</v>
      </c>
      <c r="C95" s="1">
        <v>0.19535</v>
      </c>
      <c r="D95" s="1"/>
    </row>
    <row r="96" spans="2:8" x14ac:dyDescent="0.35">
      <c r="C96" s="1"/>
      <c r="D96" s="1"/>
    </row>
    <row r="97" spans="3:4" x14ac:dyDescent="0.35">
      <c r="C97" s="1"/>
      <c r="D97" s="1"/>
    </row>
    <row r="98" spans="3:4" x14ac:dyDescent="0.35">
      <c r="C98" s="1"/>
      <c r="D98" s="1"/>
    </row>
    <row r="99" spans="3:4" x14ac:dyDescent="0.35">
      <c r="C99" s="1"/>
      <c r="D99" s="1"/>
    </row>
    <row r="100" spans="3:4" x14ac:dyDescent="0.35">
      <c r="C100" s="1"/>
      <c r="D100" s="1"/>
    </row>
    <row r="101" spans="3:4" x14ac:dyDescent="0.35">
      <c r="C101" s="1"/>
      <c r="D101" s="1"/>
    </row>
    <row r="102" spans="3:4" x14ac:dyDescent="0.35">
      <c r="C102" s="1"/>
      <c r="D102" s="1"/>
    </row>
    <row r="103" spans="3:4" x14ac:dyDescent="0.35">
      <c r="C103" s="1"/>
      <c r="D103" s="1"/>
    </row>
    <row r="104" spans="3:4" x14ac:dyDescent="0.35">
      <c r="C104" s="1"/>
      <c r="D104" s="1"/>
    </row>
    <row r="105" spans="3:4" x14ac:dyDescent="0.35">
      <c r="C105" s="1"/>
      <c r="D105" s="1"/>
    </row>
    <row r="106" spans="3:4" x14ac:dyDescent="0.35">
      <c r="C106" s="1"/>
      <c r="D106" s="1"/>
    </row>
    <row r="107" spans="3:4" x14ac:dyDescent="0.35">
      <c r="C107" s="1"/>
      <c r="D107" s="1"/>
    </row>
    <row r="108" spans="3:4" x14ac:dyDescent="0.35">
      <c r="C108" s="1"/>
      <c r="D108" s="1"/>
    </row>
    <row r="109" spans="3:4" x14ac:dyDescent="0.35">
      <c r="C109" s="1"/>
      <c r="D109" s="1"/>
    </row>
    <row r="110" spans="3:4" x14ac:dyDescent="0.35">
      <c r="C110" s="1"/>
      <c r="D110" s="1"/>
    </row>
    <row r="111" spans="3:4" x14ac:dyDescent="0.35">
      <c r="C111" s="1"/>
      <c r="D111" s="1"/>
    </row>
    <row r="112" spans="3:4" x14ac:dyDescent="0.35">
      <c r="C112" s="1"/>
      <c r="D112" s="1"/>
    </row>
    <row r="113" spans="3:4" x14ac:dyDescent="0.35">
      <c r="C113" s="1"/>
      <c r="D113" s="1"/>
    </row>
    <row r="114" spans="3:4" x14ac:dyDescent="0.35">
      <c r="C114" s="1"/>
      <c r="D114" s="1"/>
    </row>
    <row r="115" spans="3:4" x14ac:dyDescent="0.35">
      <c r="C115" s="1"/>
      <c r="D115" s="1"/>
    </row>
    <row r="116" spans="3:4" x14ac:dyDescent="0.35">
      <c r="C116" s="1"/>
    </row>
    <row r="117" spans="3:4" x14ac:dyDescent="0.35">
      <c r="C117" s="1"/>
    </row>
    <row r="118" spans="3:4" x14ac:dyDescent="0.35">
      <c r="C118" s="1"/>
    </row>
    <row r="119" spans="3:4" x14ac:dyDescent="0.35">
      <c r="C119" s="1"/>
    </row>
    <row r="120" spans="3:4" x14ac:dyDescent="0.35">
      <c r="C120" s="1"/>
    </row>
    <row r="121" spans="3:4" x14ac:dyDescent="0.35">
      <c r="C121" s="1"/>
    </row>
    <row r="122" spans="3:4" x14ac:dyDescent="0.35">
      <c r="C122" s="1"/>
    </row>
    <row r="123" spans="3:4" x14ac:dyDescent="0.35">
      <c r="C123" s="1"/>
    </row>
    <row r="124" spans="3:4" x14ac:dyDescent="0.35">
      <c r="C124" s="1"/>
    </row>
    <row r="125" spans="3:4" x14ac:dyDescent="0.35">
      <c r="C125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3E10-D8FC-4A94-BA9F-F99D55C9793C}">
  <dimension ref="A2:D11"/>
  <sheetViews>
    <sheetView workbookViewId="0">
      <selection activeCell="C11" sqref="C11"/>
    </sheetView>
  </sheetViews>
  <sheetFormatPr defaultRowHeight="14.5" x14ac:dyDescent="0.35"/>
  <cols>
    <col min="2" max="2" width="10.81640625" customWidth="1"/>
    <col min="3" max="3" width="11.90625" customWidth="1"/>
  </cols>
  <sheetData>
    <row r="2" spans="1:4" x14ac:dyDescent="0.35">
      <c r="A2" t="s">
        <v>143</v>
      </c>
    </row>
    <row r="3" spans="1:4" x14ac:dyDescent="0.35">
      <c r="C3" t="s">
        <v>77</v>
      </c>
      <c r="D3" t="s">
        <v>78</v>
      </c>
    </row>
    <row r="4" spans="1:4" x14ac:dyDescent="0.35">
      <c r="B4" t="s">
        <v>46</v>
      </c>
      <c r="C4" s="1">
        <v>0.11</v>
      </c>
      <c r="D4" s="1">
        <v>0.08</v>
      </c>
    </row>
    <row r="5" spans="1:4" x14ac:dyDescent="0.35">
      <c r="B5" t="s">
        <v>47</v>
      </c>
      <c r="C5" s="1">
        <v>0.19</v>
      </c>
      <c r="D5" s="1"/>
    </row>
    <row r="6" spans="1:4" x14ac:dyDescent="0.35">
      <c r="B6" t="s">
        <v>48</v>
      </c>
      <c r="C6" s="1">
        <v>0.2</v>
      </c>
      <c r="D6" s="1">
        <v>-7.0000000000000007E-2</v>
      </c>
    </row>
    <row r="7" spans="1:4" x14ac:dyDescent="0.35">
      <c r="B7" t="s">
        <v>49</v>
      </c>
      <c r="C7" s="1">
        <v>0.27</v>
      </c>
      <c r="D7" s="1"/>
    </row>
    <row r="8" spans="1:4" x14ac:dyDescent="0.35">
      <c r="B8" t="s">
        <v>50</v>
      </c>
      <c r="C8" s="1">
        <v>0.18</v>
      </c>
      <c r="D8" s="1">
        <v>0.09</v>
      </c>
    </row>
    <row r="9" spans="1:4" x14ac:dyDescent="0.35">
      <c r="B9" t="s">
        <v>51</v>
      </c>
      <c r="C9" s="1">
        <v>0.22</v>
      </c>
      <c r="D9" s="1">
        <v>0.08</v>
      </c>
    </row>
    <row r="10" spans="1:4" x14ac:dyDescent="0.35">
      <c r="B10" t="s">
        <v>55</v>
      </c>
      <c r="C10" s="1">
        <v>0.24</v>
      </c>
      <c r="D10" s="1">
        <v>0.21</v>
      </c>
    </row>
    <row r="11" spans="1:4" x14ac:dyDescent="0.35">
      <c r="B11" t="s">
        <v>56</v>
      </c>
      <c r="C11" s="1">
        <v>0.25</v>
      </c>
      <c r="D11" s="1">
        <v>0.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03EEA-4F1A-4A72-8B24-675196829557}">
  <dimension ref="A2:C14"/>
  <sheetViews>
    <sheetView workbookViewId="0">
      <selection activeCell="J17" sqref="J17"/>
    </sheetView>
  </sheetViews>
  <sheetFormatPr defaultRowHeight="14.5" x14ac:dyDescent="0.35"/>
  <sheetData>
    <row r="2" spans="1:3" x14ac:dyDescent="0.35">
      <c r="A2" t="s">
        <v>144</v>
      </c>
    </row>
    <row r="3" spans="1:3" x14ac:dyDescent="0.35">
      <c r="B3" t="s">
        <v>38</v>
      </c>
      <c r="C3" t="s">
        <v>41</v>
      </c>
    </row>
    <row r="4" spans="1:3" x14ac:dyDescent="0.35">
      <c r="B4">
        <v>92.86</v>
      </c>
      <c r="C4">
        <v>100</v>
      </c>
    </row>
    <row r="5" spans="1:3" x14ac:dyDescent="0.35">
      <c r="B5">
        <v>92</v>
      </c>
      <c r="C5">
        <v>100</v>
      </c>
    </row>
    <row r="6" spans="1:3" x14ac:dyDescent="0.35">
      <c r="B6">
        <v>90.24</v>
      </c>
      <c r="C6">
        <v>100</v>
      </c>
    </row>
    <row r="7" spans="1:3" x14ac:dyDescent="0.35">
      <c r="B7">
        <v>96.43</v>
      </c>
      <c r="C7">
        <v>92.11</v>
      </c>
    </row>
    <row r="8" spans="1:3" x14ac:dyDescent="0.35">
      <c r="B8">
        <v>80.819999999999993</v>
      </c>
      <c r="C8">
        <v>92.31</v>
      </c>
    </row>
    <row r="9" spans="1:3" x14ac:dyDescent="0.35">
      <c r="B9">
        <v>90.08</v>
      </c>
      <c r="C9">
        <v>82.68</v>
      </c>
    </row>
    <row r="10" spans="1:3" x14ac:dyDescent="0.35">
      <c r="B10">
        <v>94.12</v>
      </c>
    </row>
    <row r="11" spans="1:3" x14ac:dyDescent="0.35">
      <c r="B11">
        <v>94.12</v>
      </c>
    </row>
    <row r="12" spans="1:3" x14ac:dyDescent="0.35">
      <c r="B12">
        <v>100</v>
      </c>
    </row>
    <row r="13" spans="1:3" x14ac:dyDescent="0.35">
      <c r="B13">
        <v>96.05</v>
      </c>
    </row>
    <row r="14" spans="1:3" x14ac:dyDescent="0.35">
      <c r="B14">
        <v>1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B36EF-548D-4099-949C-7ACE6E5E41E6}">
  <dimension ref="A2:AX52"/>
  <sheetViews>
    <sheetView topLeftCell="A16" zoomScale="60" zoomScaleNormal="60" workbookViewId="0">
      <selection activeCell="K51" sqref="K51"/>
    </sheetView>
  </sheetViews>
  <sheetFormatPr defaultRowHeight="14.5" x14ac:dyDescent="0.35"/>
  <cols>
    <col min="2" max="2" width="30.90625" customWidth="1"/>
    <col min="3" max="3" width="12.7265625" customWidth="1"/>
    <col min="4" max="4" width="16.1796875" customWidth="1"/>
    <col min="5" max="5" width="17.54296875" customWidth="1"/>
    <col min="6" max="6" width="11.6328125" customWidth="1"/>
    <col min="7" max="7" width="12.1796875" customWidth="1"/>
    <col min="8" max="8" width="13.81640625" customWidth="1"/>
    <col min="9" max="9" width="15.81640625" customWidth="1"/>
    <col min="10" max="10" width="11.08984375" customWidth="1"/>
    <col min="11" max="11" width="12.54296875" customWidth="1"/>
    <col min="12" max="12" width="12.7265625" customWidth="1"/>
    <col min="13" max="13" width="12.36328125" customWidth="1"/>
    <col min="14" max="15" width="11.81640625" customWidth="1"/>
    <col min="17" max="17" width="12.7265625" customWidth="1"/>
    <col min="18" max="18" width="13.81640625" customWidth="1"/>
    <col min="19" max="20" width="11.6328125" customWidth="1"/>
    <col min="21" max="21" width="13.08984375" customWidth="1"/>
    <col min="22" max="22" width="11.81640625" customWidth="1"/>
    <col min="23" max="23" width="14.1796875" customWidth="1"/>
    <col min="24" max="24" width="13.26953125" customWidth="1"/>
    <col min="27" max="27" width="9.81640625" customWidth="1"/>
    <col min="28" max="28" width="26.36328125" customWidth="1"/>
    <col min="29" max="29" width="10.90625" customWidth="1"/>
    <col min="30" max="30" width="12.1796875" customWidth="1"/>
    <col min="31" max="31" width="12" customWidth="1"/>
    <col min="32" max="32" width="11.08984375" customWidth="1"/>
    <col min="33" max="33" width="11.26953125" customWidth="1"/>
    <col min="34" max="34" width="11.6328125" customWidth="1"/>
    <col min="36" max="36" width="12.1796875" customWidth="1"/>
    <col min="37" max="37" width="13.08984375" customWidth="1"/>
    <col min="38" max="38" width="13.453125" customWidth="1"/>
    <col min="39" max="39" width="13.08984375" customWidth="1"/>
    <col min="40" max="41" width="12.7265625" customWidth="1"/>
    <col min="43" max="43" width="13.26953125" customWidth="1"/>
    <col min="44" max="44" width="13.6328125" customWidth="1"/>
    <col min="45" max="45" width="13.08984375" customWidth="1"/>
    <col min="46" max="46" width="13.81640625" customWidth="1"/>
    <col min="47" max="47" width="13.453125" customWidth="1"/>
    <col min="48" max="48" width="12.7265625" customWidth="1"/>
    <col min="49" max="49" width="13.453125" customWidth="1"/>
    <col min="50" max="50" width="13.81640625" customWidth="1"/>
  </cols>
  <sheetData>
    <row r="2" spans="1:50" x14ac:dyDescent="0.35">
      <c r="A2" t="s">
        <v>145</v>
      </c>
    </row>
    <row r="3" spans="1:50" ht="22.5" customHeight="1" x14ac:dyDescent="0.35">
      <c r="B3" s="26"/>
      <c r="C3" s="31" t="s">
        <v>99</v>
      </c>
      <c r="D3" s="31"/>
      <c r="E3" s="31"/>
      <c r="F3" s="31"/>
      <c r="G3" s="31"/>
      <c r="H3" s="31"/>
      <c r="I3" s="26"/>
      <c r="J3" s="31" t="s">
        <v>98</v>
      </c>
      <c r="K3" s="31"/>
      <c r="L3" s="31"/>
      <c r="M3" s="31"/>
      <c r="N3" s="31"/>
      <c r="O3" s="27"/>
      <c r="P3" s="26"/>
      <c r="Q3" s="31" t="s">
        <v>97</v>
      </c>
      <c r="R3" s="31"/>
      <c r="S3" s="31"/>
      <c r="T3" s="31"/>
      <c r="U3" s="31"/>
      <c r="V3" s="31"/>
      <c r="W3" s="31"/>
      <c r="X3" s="31"/>
      <c r="AB3" s="26"/>
      <c r="AC3" s="31" t="s">
        <v>100</v>
      </c>
      <c r="AD3" s="31"/>
      <c r="AE3" s="31"/>
      <c r="AF3" s="31"/>
      <c r="AG3" s="31"/>
      <c r="AH3" s="31"/>
      <c r="AI3" s="26"/>
      <c r="AJ3" s="31" t="s">
        <v>101</v>
      </c>
      <c r="AK3" s="31"/>
      <c r="AL3" s="31"/>
      <c r="AM3" s="31"/>
      <c r="AN3" s="31"/>
      <c r="AO3" s="27"/>
      <c r="AP3" s="26"/>
      <c r="AQ3" s="31" t="s">
        <v>102</v>
      </c>
      <c r="AR3" s="31"/>
      <c r="AS3" s="31"/>
      <c r="AT3" s="31"/>
      <c r="AU3" s="31"/>
      <c r="AV3" s="31"/>
      <c r="AW3" s="31"/>
      <c r="AX3" s="31"/>
    </row>
    <row r="4" spans="1:50" x14ac:dyDescent="0.35">
      <c r="B4" s="24" t="s">
        <v>88</v>
      </c>
      <c r="C4" s="24" t="s">
        <v>89</v>
      </c>
      <c r="D4" s="24" t="s">
        <v>90</v>
      </c>
      <c r="E4" s="24" t="s">
        <v>91</v>
      </c>
      <c r="F4" s="24" t="s">
        <v>92</v>
      </c>
      <c r="G4" s="24" t="s">
        <v>93</v>
      </c>
      <c r="H4" s="24" t="s">
        <v>94</v>
      </c>
      <c r="I4" s="24"/>
      <c r="J4" s="24" t="s">
        <v>89</v>
      </c>
      <c r="K4" s="24" t="s">
        <v>90</v>
      </c>
      <c r="L4" s="24" t="s">
        <v>91</v>
      </c>
      <c r="M4" s="24" t="s">
        <v>92</v>
      </c>
      <c r="N4" s="24" t="s">
        <v>93</v>
      </c>
      <c r="O4" s="27" t="s">
        <v>94</v>
      </c>
      <c r="P4" s="1"/>
      <c r="Q4" s="24" t="s">
        <v>89</v>
      </c>
      <c r="R4" s="24" t="s">
        <v>90</v>
      </c>
      <c r="S4" s="24" t="s">
        <v>91</v>
      </c>
      <c r="T4" s="24" t="s">
        <v>92</v>
      </c>
      <c r="U4" s="24" t="s">
        <v>93</v>
      </c>
      <c r="V4" s="24" t="s">
        <v>94</v>
      </c>
      <c r="W4" s="24" t="s">
        <v>95</v>
      </c>
      <c r="X4" s="24" t="s">
        <v>96</v>
      </c>
      <c r="AB4" s="24" t="s">
        <v>88</v>
      </c>
      <c r="AC4" s="24" t="s">
        <v>89</v>
      </c>
      <c r="AD4" s="24" t="s">
        <v>90</v>
      </c>
      <c r="AE4" s="24" t="s">
        <v>91</v>
      </c>
      <c r="AF4" s="24" t="s">
        <v>92</v>
      </c>
      <c r="AG4" s="24" t="s">
        <v>93</v>
      </c>
      <c r="AH4" s="24" t="s">
        <v>94</v>
      </c>
      <c r="AI4" s="24"/>
      <c r="AJ4" s="24" t="s">
        <v>89</v>
      </c>
      <c r="AK4" s="24" t="s">
        <v>90</v>
      </c>
      <c r="AL4" s="24" t="s">
        <v>91</v>
      </c>
      <c r="AM4" s="24" t="s">
        <v>92</v>
      </c>
      <c r="AN4" s="24" t="s">
        <v>93</v>
      </c>
      <c r="AO4" s="27" t="s">
        <v>94</v>
      </c>
      <c r="AP4" s="1"/>
      <c r="AQ4" s="24" t="s">
        <v>89</v>
      </c>
      <c r="AR4" s="24" t="s">
        <v>90</v>
      </c>
      <c r="AS4" s="24" t="s">
        <v>91</v>
      </c>
      <c r="AT4" s="24" t="s">
        <v>92</v>
      </c>
      <c r="AU4" s="24" t="s">
        <v>93</v>
      </c>
      <c r="AV4" s="24" t="s">
        <v>94</v>
      </c>
      <c r="AW4" s="24" t="s">
        <v>95</v>
      </c>
      <c r="AX4" s="24" t="s">
        <v>96</v>
      </c>
    </row>
    <row r="5" spans="1:50" x14ac:dyDescent="0.35">
      <c r="B5" s="1">
        <v>0</v>
      </c>
      <c r="C5" s="32">
        <v>0</v>
      </c>
      <c r="D5" s="32">
        <v>8.3333333333333304</v>
      </c>
      <c r="E5" s="32">
        <v>0</v>
      </c>
      <c r="F5" s="32">
        <v>0</v>
      </c>
      <c r="G5" s="32">
        <v>0</v>
      </c>
      <c r="H5" s="32">
        <v>10.526315789473699</v>
      </c>
      <c r="I5" s="1"/>
      <c r="J5" s="32">
        <v>15</v>
      </c>
      <c r="K5" s="32">
        <v>0</v>
      </c>
      <c r="L5" s="32">
        <v>0</v>
      </c>
      <c r="M5" s="32">
        <v>14.285714285714301</v>
      </c>
      <c r="N5" s="32">
        <v>11.1111111111111</v>
      </c>
      <c r="O5" s="32">
        <v>0</v>
      </c>
      <c r="P5" s="32"/>
      <c r="Q5" s="32">
        <v>4.2253521126760596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0</v>
      </c>
      <c r="X5" s="32">
        <v>10.526315789473699</v>
      </c>
      <c r="AA5" s="1"/>
      <c r="AB5" s="1">
        <v>0</v>
      </c>
      <c r="AC5" s="32">
        <v>4.1666666666666696</v>
      </c>
      <c r="AD5" s="32">
        <v>0</v>
      </c>
      <c r="AE5" s="32">
        <v>0</v>
      </c>
      <c r="AF5" s="32">
        <v>0</v>
      </c>
      <c r="AG5" s="32">
        <v>0</v>
      </c>
      <c r="AH5" s="32">
        <v>0</v>
      </c>
      <c r="AI5" s="33"/>
      <c r="AJ5" s="32">
        <v>4.1666666666666696</v>
      </c>
      <c r="AK5" s="32">
        <v>0</v>
      </c>
      <c r="AL5" s="32">
        <v>5.5555555555555598</v>
      </c>
      <c r="AM5" s="32">
        <v>0</v>
      </c>
      <c r="AN5" s="32">
        <v>14.285714285714301</v>
      </c>
      <c r="AO5" s="32">
        <v>0</v>
      </c>
      <c r="AP5" s="33"/>
      <c r="AQ5" s="32">
        <v>0</v>
      </c>
      <c r="AR5" s="32">
        <v>0</v>
      </c>
      <c r="AS5" s="32">
        <v>0</v>
      </c>
      <c r="AT5" s="32">
        <v>0</v>
      </c>
      <c r="AU5" s="32">
        <v>0</v>
      </c>
      <c r="AV5" s="32">
        <v>7.1428571428571397</v>
      </c>
      <c r="AW5" s="32">
        <v>0</v>
      </c>
      <c r="AX5" s="32">
        <v>0</v>
      </c>
    </row>
    <row r="6" spans="1:50" x14ac:dyDescent="0.35">
      <c r="B6" s="1">
        <v>0.1</v>
      </c>
      <c r="C6" s="32">
        <v>52.173913043478301</v>
      </c>
      <c r="D6" s="32">
        <v>50</v>
      </c>
      <c r="E6" s="32">
        <v>12.5</v>
      </c>
      <c r="F6" s="32">
        <v>46.153846153846203</v>
      </c>
      <c r="G6" s="32">
        <v>37.5</v>
      </c>
      <c r="H6" s="32">
        <v>42.105263157894697</v>
      </c>
      <c r="I6" s="1"/>
      <c r="J6" s="32">
        <v>65</v>
      </c>
      <c r="K6" s="32">
        <v>16.6666666666667</v>
      </c>
      <c r="L6" s="32">
        <v>30</v>
      </c>
      <c r="M6" s="32">
        <v>47.619047619047599</v>
      </c>
      <c r="N6" s="32">
        <v>38.8888888888889</v>
      </c>
      <c r="O6" s="32">
        <v>30.769230769230798</v>
      </c>
      <c r="P6" s="32"/>
      <c r="Q6" s="32">
        <v>38.028169014084497</v>
      </c>
      <c r="R6" s="32">
        <v>0</v>
      </c>
      <c r="S6" s="32">
        <v>20</v>
      </c>
      <c r="T6" s="32">
        <v>55.5555555555556</v>
      </c>
      <c r="U6" s="32">
        <v>16.129032258064498</v>
      </c>
      <c r="V6" s="32">
        <v>24.4897959183673</v>
      </c>
      <c r="W6" s="32">
        <v>33.3333333333333</v>
      </c>
      <c r="X6" s="32">
        <v>42.105263157894697</v>
      </c>
      <c r="AA6" s="1"/>
      <c r="AB6" s="1">
        <v>0.1</v>
      </c>
      <c r="AC6" s="32">
        <v>33.3333333333333</v>
      </c>
      <c r="AD6" s="32">
        <v>10</v>
      </c>
      <c r="AE6" s="32">
        <v>0</v>
      </c>
      <c r="AF6" s="32">
        <v>40</v>
      </c>
      <c r="AG6" s="32">
        <v>20</v>
      </c>
      <c r="AH6" s="32">
        <v>18.181818181818201</v>
      </c>
      <c r="AI6" s="33"/>
      <c r="AJ6" s="32">
        <v>33.3333333333333</v>
      </c>
      <c r="AK6" s="32">
        <v>9.0909090909090899</v>
      </c>
      <c r="AL6" s="32">
        <v>44.4444444444444</v>
      </c>
      <c r="AM6" s="32">
        <v>29.629629629629601</v>
      </c>
      <c r="AN6" s="32">
        <v>28.571428571428601</v>
      </c>
      <c r="AO6" s="32">
        <v>28.571428571428601</v>
      </c>
      <c r="AP6" s="33"/>
      <c r="AQ6" s="32">
        <v>16.2790697674419</v>
      </c>
      <c r="AR6" s="32">
        <v>100</v>
      </c>
      <c r="AS6" s="32">
        <v>28.571428571428601</v>
      </c>
      <c r="AT6" s="32">
        <v>0</v>
      </c>
      <c r="AU6" s="32">
        <v>12.7272727272727</v>
      </c>
      <c r="AV6" s="32">
        <v>35.714285714285701</v>
      </c>
      <c r="AW6" s="32">
        <v>0</v>
      </c>
      <c r="AX6" s="32">
        <v>0</v>
      </c>
    </row>
    <row r="7" spans="1:50" x14ac:dyDescent="0.35">
      <c r="B7" s="1">
        <v>0.2</v>
      </c>
      <c r="C7" s="32">
        <v>86.956521739130395</v>
      </c>
      <c r="D7" s="32">
        <v>66.6666666666667</v>
      </c>
      <c r="E7" s="32">
        <v>25</v>
      </c>
      <c r="F7" s="32">
        <v>76.923076923076906</v>
      </c>
      <c r="G7" s="32">
        <v>50</v>
      </c>
      <c r="H7" s="32">
        <v>78.947368421052602</v>
      </c>
      <c r="I7" s="1"/>
      <c r="J7" s="32">
        <v>80</v>
      </c>
      <c r="K7" s="32">
        <v>44.4444444444444</v>
      </c>
      <c r="L7" s="32">
        <v>70</v>
      </c>
      <c r="M7" s="32">
        <v>71.428571428571402</v>
      </c>
      <c r="N7" s="32">
        <v>55.5555555555556</v>
      </c>
      <c r="O7" s="32">
        <v>61.538461538461497</v>
      </c>
      <c r="P7" s="32"/>
      <c r="Q7" s="32">
        <v>67.605633802816897</v>
      </c>
      <c r="R7" s="32">
        <v>50</v>
      </c>
      <c r="S7" s="32">
        <v>60</v>
      </c>
      <c r="T7" s="32">
        <v>100</v>
      </c>
      <c r="U7" s="32">
        <v>35.4838709677419</v>
      </c>
      <c r="V7" s="32">
        <v>63.265306122448997</v>
      </c>
      <c r="W7" s="32">
        <v>44.4444444444444</v>
      </c>
      <c r="X7" s="32">
        <v>57.894736842105303</v>
      </c>
      <c r="AA7" s="1"/>
      <c r="AB7" s="1">
        <v>0.2</v>
      </c>
      <c r="AC7" s="32">
        <v>70.8333333333333</v>
      </c>
      <c r="AD7" s="32">
        <v>60</v>
      </c>
      <c r="AE7" s="32">
        <v>16.6666666666667</v>
      </c>
      <c r="AF7" s="32">
        <v>60</v>
      </c>
      <c r="AG7" s="32">
        <v>40</v>
      </c>
      <c r="AH7" s="32">
        <v>36.363636363636402</v>
      </c>
      <c r="AI7" s="33"/>
      <c r="AJ7" s="32">
        <v>58.3333333333333</v>
      </c>
      <c r="AK7" s="32">
        <v>45.454545454545503</v>
      </c>
      <c r="AL7" s="32">
        <v>83.3333333333333</v>
      </c>
      <c r="AM7" s="32">
        <v>62.962962962962997</v>
      </c>
      <c r="AN7" s="32">
        <v>85.714285714285694</v>
      </c>
      <c r="AO7" s="32">
        <v>57.142857142857103</v>
      </c>
      <c r="AP7" s="33"/>
      <c r="AQ7" s="32">
        <v>25.581395348837201</v>
      </c>
      <c r="AR7" s="32"/>
      <c r="AS7" s="32">
        <v>57.142857142857103</v>
      </c>
      <c r="AT7" s="32">
        <v>0</v>
      </c>
      <c r="AU7" s="32">
        <v>38.181818181818201</v>
      </c>
      <c r="AV7" s="32">
        <v>59.523809523809497</v>
      </c>
      <c r="AW7" s="32">
        <v>28.571428571428601</v>
      </c>
      <c r="AX7" s="32">
        <v>16.6666666666667</v>
      </c>
    </row>
    <row r="8" spans="1:50" x14ac:dyDescent="0.35">
      <c r="B8" s="1">
        <v>0.3</v>
      </c>
      <c r="C8" s="32">
        <v>95.652173913043498</v>
      </c>
      <c r="D8" s="32">
        <v>83.3333333333333</v>
      </c>
      <c r="E8" s="32">
        <v>75</v>
      </c>
      <c r="F8" s="32">
        <v>84.615384615384599</v>
      </c>
      <c r="G8" s="32">
        <v>100</v>
      </c>
      <c r="H8" s="32">
        <v>94.736842105263193</v>
      </c>
      <c r="I8" s="1"/>
      <c r="J8" s="32">
        <v>100</v>
      </c>
      <c r="K8" s="32">
        <v>77.7777777777778</v>
      </c>
      <c r="L8" s="32">
        <v>90</v>
      </c>
      <c r="M8" s="32">
        <v>90.476190476190496</v>
      </c>
      <c r="N8" s="32">
        <v>66.6666666666667</v>
      </c>
      <c r="O8" s="32">
        <v>92.307692307692307</v>
      </c>
      <c r="P8" s="32"/>
      <c r="Q8" s="32">
        <v>85.915492957746494</v>
      </c>
      <c r="R8" s="32">
        <v>75</v>
      </c>
      <c r="S8" s="32">
        <v>80</v>
      </c>
      <c r="T8" s="32"/>
      <c r="U8" s="32">
        <v>70.9677419354839</v>
      </c>
      <c r="V8" s="32">
        <v>89.7959183673469</v>
      </c>
      <c r="W8" s="32">
        <v>55.5555555555556</v>
      </c>
      <c r="X8" s="32">
        <v>73.684210526315795</v>
      </c>
      <c r="AA8" s="1"/>
      <c r="AB8" s="1">
        <v>0.3</v>
      </c>
      <c r="AC8" s="32">
        <v>83.3333333333333</v>
      </c>
      <c r="AD8" s="32">
        <v>90</v>
      </c>
      <c r="AE8" s="32">
        <v>66.6666666666667</v>
      </c>
      <c r="AF8" s="32">
        <v>60</v>
      </c>
      <c r="AG8" s="32">
        <v>60</v>
      </c>
      <c r="AH8" s="32">
        <v>63.636363636363598</v>
      </c>
      <c r="AI8" s="33"/>
      <c r="AJ8" s="32">
        <v>70.8333333333333</v>
      </c>
      <c r="AK8" s="32">
        <v>54.545454545454497</v>
      </c>
      <c r="AL8" s="32">
        <v>94.4444444444444</v>
      </c>
      <c r="AM8" s="32">
        <v>77.7777777777778</v>
      </c>
      <c r="AN8" s="32">
        <v>100</v>
      </c>
      <c r="AO8" s="32">
        <v>57.142857142857103</v>
      </c>
      <c r="AP8" s="33"/>
      <c r="AQ8" s="32">
        <v>41.860465116279101</v>
      </c>
      <c r="AR8" s="32"/>
      <c r="AS8" s="32">
        <v>85.714285714285694</v>
      </c>
      <c r="AT8" s="32">
        <v>33.3333333333333</v>
      </c>
      <c r="AU8" s="32">
        <v>65.454545454545496</v>
      </c>
      <c r="AV8" s="32">
        <v>85.714285714285694</v>
      </c>
      <c r="AW8" s="32">
        <v>71.428571428571402</v>
      </c>
      <c r="AX8" s="32">
        <v>33.3333333333333</v>
      </c>
    </row>
    <row r="9" spans="1:50" x14ac:dyDescent="0.35">
      <c r="B9" s="1">
        <v>0.4</v>
      </c>
      <c r="C9" s="32">
        <v>100</v>
      </c>
      <c r="D9" s="32">
        <v>91.6666666666667</v>
      </c>
      <c r="E9" s="32">
        <v>75</v>
      </c>
      <c r="F9" s="32">
        <v>92.307692307692307</v>
      </c>
      <c r="G9" s="32"/>
      <c r="H9" s="32">
        <v>94.736842105263193</v>
      </c>
      <c r="I9" s="1"/>
      <c r="J9" s="32"/>
      <c r="K9" s="32">
        <v>83.3333333333333</v>
      </c>
      <c r="L9" s="32">
        <v>90</v>
      </c>
      <c r="M9" s="32">
        <v>90.476190476190496</v>
      </c>
      <c r="N9" s="32">
        <v>77.7777777777778</v>
      </c>
      <c r="O9" s="32">
        <v>92.307692307692307</v>
      </c>
      <c r="P9" s="32"/>
      <c r="Q9" s="32">
        <v>92.957746478873204</v>
      </c>
      <c r="R9" s="32">
        <v>100</v>
      </c>
      <c r="S9" s="32">
        <v>100</v>
      </c>
      <c r="T9" s="32"/>
      <c r="U9" s="32">
        <v>87.096774193548399</v>
      </c>
      <c r="V9" s="32">
        <v>97.959183673469397</v>
      </c>
      <c r="W9" s="32">
        <v>77.7777777777778</v>
      </c>
      <c r="X9" s="32">
        <v>84.210526315789494</v>
      </c>
      <c r="AA9" s="1"/>
      <c r="AB9" s="1">
        <v>0.4</v>
      </c>
      <c r="AC9" s="32">
        <v>91.6666666666667</v>
      </c>
      <c r="AD9" s="32">
        <v>100</v>
      </c>
      <c r="AE9" s="32">
        <v>100</v>
      </c>
      <c r="AF9" s="32">
        <v>60</v>
      </c>
      <c r="AG9" s="32">
        <v>80</v>
      </c>
      <c r="AH9" s="32">
        <v>72.727272727272705</v>
      </c>
      <c r="AI9" s="33"/>
      <c r="AJ9" s="32">
        <v>83.3333333333333</v>
      </c>
      <c r="AK9" s="32">
        <v>90.909090909090907</v>
      </c>
      <c r="AL9" s="32">
        <v>94.4444444444444</v>
      </c>
      <c r="AM9" s="32">
        <v>96.296296296296305</v>
      </c>
      <c r="AN9" s="32"/>
      <c r="AO9" s="32">
        <v>85.714285714285694</v>
      </c>
      <c r="AP9" s="33"/>
      <c r="AQ9" s="32">
        <v>55.8139534883721</v>
      </c>
      <c r="AR9" s="32"/>
      <c r="AS9" s="32">
        <v>85.714285714285694</v>
      </c>
      <c r="AT9" s="32">
        <v>50</v>
      </c>
      <c r="AU9" s="32">
        <v>81.818181818181799</v>
      </c>
      <c r="AV9" s="32">
        <v>90.476190476190496</v>
      </c>
      <c r="AW9" s="32">
        <v>85.714285714285694</v>
      </c>
      <c r="AX9" s="32">
        <v>66.6666666666667</v>
      </c>
    </row>
    <row r="10" spans="1:50" x14ac:dyDescent="0.35">
      <c r="B10" s="1">
        <v>0.5</v>
      </c>
      <c r="C10" s="32"/>
      <c r="D10" s="32">
        <v>91.6666666666667</v>
      </c>
      <c r="E10" s="32">
        <v>75</v>
      </c>
      <c r="F10" s="32">
        <v>92.307692307692307</v>
      </c>
      <c r="G10" s="32"/>
      <c r="H10" s="32">
        <v>100</v>
      </c>
      <c r="I10" s="1"/>
      <c r="J10" s="32"/>
      <c r="K10" s="32">
        <v>100</v>
      </c>
      <c r="L10" s="32">
        <v>100</v>
      </c>
      <c r="M10" s="32">
        <v>95.238095238095198</v>
      </c>
      <c r="N10" s="32">
        <v>88.8888888888889</v>
      </c>
      <c r="O10" s="32">
        <v>92.307692307692307</v>
      </c>
      <c r="P10" s="32"/>
      <c r="Q10" s="32">
        <v>95.774647887323894</v>
      </c>
      <c r="R10" s="32"/>
      <c r="S10" s="32"/>
      <c r="T10" s="32"/>
      <c r="U10" s="32">
        <v>93.548387096774206</v>
      </c>
      <c r="V10" s="32">
        <v>100</v>
      </c>
      <c r="W10" s="32">
        <v>77.7777777777778</v>
      </c>
      <c r="X10" s="32">
        <v>89.473684210526301</v>
      </c>
      <c r="AA10" s="1"/>
      <c r="AB10" s="1">
        <v>0.5</v>
      </c>
      <c r="AC10" s="32">
        <v>95.8333333333333</v>
      </c>
      <c r="AD10" s="32"/>
      <c r="AE10" s="32"/>
      <c r="AF10" s="32">
        <v>80</v>
      </c>
      <c r="AG10" s="32">
        <v>100</v>
      </c>
      <c r="AH10" s="32">
        <v>81.818181818181799</v>
      </c>
      <c r="AI10" s="33"/>
      <c r="AJ10" s="32">
        <v>95.8333333333333</v>
      </c>
      <c r="AK10" s="32">
        <v>100</v>
      </c>
      <c r="AL10" s="32">
        <v>94.4444444444444</v>
      </c>
      <c r="AM10" s="32">
        <v>96.296296296296305</v>
      </c>
      <c r="AN10" s="32"/>
      <c r="AO10" s="32">
        <v>85.714285714285694</v>
      </c>
      <c r="AP10" s="33"/>
      <c r="AQ10" s="32">
        <v>83.720930232558104</v>
      </c>
      <c r="AR10" s="32"/>
      <c r="AS10" s="32">
        <v>100</v>
      </c>
      <c r="AT10" s="32">
        <v>83.3333333333333</v>
      </c>
      <c r="AU10" s="32">
        <v>90.909090909090907</v>
      </c>
      <c r="AV10" s="32">
        <v>92.857142857142904</v>
      </c>
      <c r="AW10" s="32">
        <v>100</v>
      </c>
      <c r="AX10" s="32">
        <v>83.3333333333333</v>
      </c>
    </row>
    <row r="11" spans="1:50" x14ac:dyDescent="0.35">
      <c r="B11" s="1">
        <v>0.6</v>
      </c>
      <c r="C11" s="32"/>
      <c r="D11" s="32">
        <v>91.6666666666667</v>
      </c>
      <c r="E11" s="32">
        <v>100</v>
      </c>
      <c r="F11" s="32">
        <v>92.307692307692307</v>
      </c>
      <c r="G11" s="32"/>
      <c r="H11" s="32"/>
      <c r="I11" s="1"/>
      <c r="J11" s="32"/>
      <c r="K11" s="32"/>
      <c r="L11" s="32"/>
      <c r="M11" s="32">
        <v>95.238095238095198</v>
      </c>
      <c r="N11" s="32">
        <v>88.8888888888889</v>
      </c>
      <c r="O11" s="32">
        <v>92.307692307692307</v>
      </c>
      <c r="P11" s="32"/>
      <c r="Q11" s="32">
        <v>97.183098591549296</v>
      </c>
      <c r="R11" s="32"/>
      <c r="S11" s="32"/>
      <c r="T11" s="32"/>
      <c r="U11" s="32">
        <v>96.774193548387103</v>
      </c>
      <c r="V11" s="32"/>
      <c r="W11" s="32">
        <v>88.8888888888889</v>
      </c>
      <c r="X11" s="32">
        <v>94.736842105263193</v>
      </c>
      <c r="AA11" s="1"/>
      <c r="AB11" s="1">
        <v>0.6</v>
      </c>
      <c r="AC11" s="32">
        <v>95.8333333333333</v>
      </c>
      <c r="AD11" s="32"/>
      <c r="AE11" s="32"/>
      <c r="AF11" s="32">
        <v>100</v>
      </c>
      <c r="AG11" s="32"/>
      <c r="AH11" s="32">
        <v>90.909090909090907</v>
      </c>
      <c r="AI11" s="33"/>
      <c r="AJ11" s="32">
        <v>95.8333333333333</v>
      </c>
      <c r="AK11" s="32"/>
      <c r="AL11" s="32">
        <v>100</v>
      </c>
      <c r="AM11" s="32">
        <v>96.296296296296305</v>
      </c>
      <c r="AN11" s="32"/>
      <c r="AO11" s="32">
        <v>85.714285714285694</v>
      </c>
      <c r="AP11" s="33"/>
      <c r="AQ11" s="32">
        <v>90.697674418604606</v>
      </c>
      <c r="AR11" s="32"/>
      <c r="AS11" s="32"/>
      <c r="AT11" s="32">
        <v>83.3333333333333</v>
      </c>
      <c r="AU11" s="32">
        <v>96.363636363636402</v>
      </c>
      <c r="AV11" s="32">
        <v>97.619047619047606</v>
      </c>
      <c r="AW11" s="32"/>
      <c r="AX11" s="32">
        <v>100</v>
      </c>
    </row>
    <row r="12" spans="1:50" x14ac:dyDescent="0.35">
      <c r="B12" s="1">
        <v>0.7</v>
      </c>
      <c r="C12" s="32"/>
      <c r="D12" s="32">
        <v>100</v>
      </c>
      <c r="E12" s="32"/>
      <c r="F12" s="32">
        <v>100</v>
      </c>
      <c r="G12" s="32"/>
      <c r="H12" s="32"/>
      <c r="I12" s="1"/>
      <c r="J12" s="32"/>
      <c r="K12" s="32"/>
      <c r="L12" s="32"/>
      <c r="M12" s="32">
        <v>100</v>
      </c>
      <c r="N12" s="32">
        <v>100</v>
      </c>
      <c r="O12" s="32">
        <v>100</v>
      </c>
      <c r="P12" s="32"/>
      <c r="Q12" s="32">
        <v>97.183098591549296</v>
      </c>
      <c r="R12" s="32"/>
      <c r="S12" s="32"/>
      <c r="T12" s="32"/>
      <c r="U12" s="32">
        <v>96.774193548387103</v>
      </c>
      <c r="V12" s="32"/>
      <c r="W12" s="32">
        <v>100</v>
      </c>
      <c r="X12" s="32">
        <v>94.736842105263193</v>
      </c>
      <c r="AA12" s="1"/>
      <c r="AB12" s="1">
        <v>0.7</v>
      </c>
      <c r="AC12" s="32">
        <v>95.8333333333333</v>
      </c>
      <c r="AD12" s="32"/>
      <c r="AE12" s="32"/>
      <c r="AF12" s="32"/>
      <c r="AG12" s="32"/>
      <c r="AH12" s="32">
        <v>90.909090909090907</v>
      </c>
      <c r="AI12" s="33"/>
      <c r="AJ12" s="32">
        <v>95.8333333333333</v>
      </c>
      <c r="AK12" s="32"/>
      <c r="AL12" s="32"/>
      <c r="AM12" s="32">
        <v>96.296296296296305</v>
      </c>
      <c r="AN12" s="32"/>
      <c r="AO12" s="32">
        <v>100</v>
      </c>
      <c r="AP12" s="33"/>
      <c r="AQ12" s="32">
        <v>97.674418604651194</v>
      </c>
      <c r="AR12" s="32"/>
      <c r="AS12" s="32"/>
      <c r="AT12" s="32">
        <v>83.3333333333333</v>
      </c>
      <c r="AU12" s="32">
        <v>100</v>
      </c>
      <c r="AV12" s="32">
        <v>97.619047619047606</v>
      </c>
      <c r="AW12" s="32"/>
      <c r="AX12" s="32"/>
    </row>
    <row r="13" spans="1:50" x14ac:dyDescent="0.35">
      <c r="B13" s="1">
        <v>0.8</v>
      </c>
      <c r="C13" s="32"/>
      <c r="D13" s="32"/>
      <c r="E13" s="32"/>
      <c r="F13" s="32"/>
      <c r="G13" s="32"/>
      <c r="H13" s="32"/>
      <c r="I13" s="1"/>
      <c r="J13" s="32"/>
      <c r="K13" s="32"/>
      <c r="L13" s="32"/>
      <c r="M13" s="32"/>
      <c r="N13" s="32"/>
      <c r="O13" s="32"/>
      <c r="P13" s="32"/>
      <c r="Q13" s="32">
        <v>98.591549295774698</v>
      </c>
      <c r="R13" s="32"/>
      <c r="S13" s="32"/>
      <c r="T13" s="32"/>
      <c r="U13" s="32">
        <v>100</v>
      </c>
      <c r="V13" s="32"/>
      <c r="W13" s="32"/>
      <c r="X13" s="32">
        <v>94.736842105263193</v>
      </c>
      <c r="AA13" s="1"/>
      <c r="AB13" s="1">
        <v>0.8</v>
      </c>
      <c r="AC13" s="32">
        <v>95.8333333333333</v>
      </c>
      <c r="AD13" s="32"/>
      <c r="AE13" s="32"/>
      <c r="AF13" s="32"/>
      <c r="AG13" s="32"/>
      <c r="AH13" s="32">
        <v>100</v>
      </c>
      <c r="AI13" s="33"/>
      <c r="AJ13" s="32">
        <v>95.8333333333333</v>
      </c>
      <c r="AK13" s="32"/>
      <c r="AL13" s="32"/>
      <c r="AM13" s="32">
        <v>100</v>
      </c>
      <c r="AN13" s="32"/>
      <c r="AO13" s="32"/>
      <c r="AP13" s="33"/>
      <c r="AQ13" s="32">
        <v>100</v>
      </c>
      <c r="AR13" s="32"/>
      <c r="AS13" s="32"/>
      <c r="AT13" s="32">
        <v>100</v>
      </c>
      <c r="AU13" s="32"/>
      <c r="AV13" s="32">
        <v>100</v>
      </c>
      <c r="AW13" s="32"/>
      <c r="AX13" s="32"/>
    </row>
    <row r="14" spans="1:50" x14ac:dyDescent="0.35">
      <c r="B14" s="1">
        <v>0.9</v>
      </c>
      <c r="C14" s="32"/>
      <c r="D14" s="32"/>
      <c r="E14" s="32"/>
      <c r="F14" s="32"/>
      <c r="G14" s="32"/>
      <c r="H14" s="32"/>
      <c r="I14" s="1"/>
      <c r="J14" s="32"/>
      <c r="K14" s="32"/>
      <c r="L14" s="32"/>
      <c r="M14" s="32"/>
      <c r="N14" s="32"/>
      <c r="O14" s="32"/>
      <c r="P14" s="32"/>
      <c r="Q14" s="32">
        <v>98.591549295774698</v>
      </c>
      <c r="R14" s="32"/>
      <c r="S14" s="32"/>
      <c r="T14" s="32"/>
      <c r="U14" s="32"/>
      <c r="V14" s="32"/>
      <c r="W14" s="32"/>
      <c r="X14" s="32">
        <v>94.736842105263193</v>
      </c>
      <c r="AA14" s="1"/>
      <c r="AB14" s="1">
        <v>0.9</v>
      </c>
      <c r="AC14" s="32">
        <v>100</v>
      </c>
      <c r="AD14" s="32"/>
      <c r="AE14" s="32"/>
      <c r="AF14" s="32"/>
      <c r="AG14" s="32"/>
      <c r="AH14" s="32"/>
      <c r="AI14" s="33"/>
      <c r="AJ14" s="32">
        <v>100</v>
      </c>
      <c r="AK14" s="32"/>
      <c r="AL14" s="32"/>
      <c r="AM14" s="32"/>
      <c r="AN14" s="32"/>
      <c r="AO14" s="32"/>
      <c r="AP14" s="33"/>
      <c r="AQ14" s="33"/>
      <c r="AR14" s="33"/>
      <c r="AS14" s="33"/>
      <c r="AT14" s="33"/>
      <c r="AU14" s="33"/>
      <c r="AV14" s="33"/>
      <c r="AW14" s="33"/>
      <c r="AX14" s="33"/>
    </row>
    <row r="15" spans="1:50" x14ac:dyDescent="0.35">
      <c r="B15" s="1">
        <v>1</v>
      </c>
      <c r="C15" s="32"/>
      <c r="D15" s="32"/>
      <c r="E15" s="32"/>
      <c r="F15" s="32"/>
      <c r="G15" s="32"/>
      <c r="H15" s="32"/>
      <c r="I15" s="1"/>
      <c r="J15" s="32"/>
      <c r="K15" s="32"/>
      <c r="L15" s="32"/>
      <c r="M15" s="32"/>
      <c r="N15" s="32"/>
      <c r="O15" s="32"/>
      <c r="P15" s="33"/>
      <c r="Q15" s="32">
        <v>100</v>
      </c>
      <c r="R15" s="32"/>
      <c r="S15" s="32"/>
      <c r="T15" s="32"/>
      <c r="U15" s="32"/>
      <c r="V15" s="32"/>
      <c r="W15" s="32"/>
      <c r="X15" s="32">
        <v>100</v>
      </c>
      <c r="AA15" s="1"/>
      <c r="AB15" s="1">
        <v>1</v>
      </c>
    </row>
    <row r="18" spans="1:16" x14ac:dyDescent="0.35">
      <c r="A18" t="s">
        <v>103</v>
      </c>
      <c r="B18" t="s">
        <v>110</v>
      </c>
    </row>
    <row r="19" spans="1:16" x14ac:dyDescent="0.35">
      <c r="C19" s="24" t="s">
        <v>104</v>
      </c>
      <c r="D19" s="24" t="s">
        <v>105</v>
      </c>
      <c r="E19" s="24" t="s">
        <v>97</v>
      </c>
      <c r="F19" s="24"/>
      <c r="G19" s="24" t="s">
        <v>106</v>
      </c>
      <c r="H19" s="24" t="s">
        <v>107</v>
      </c>
      <c r="I19" s="24" t="s">
        <v>102</v>
      </c>
      <c r="J19" s="24"/>
      <c r="K19" s="24"/>
      <c r="L19" s="24"/>
      <c r="M19" s="24"/>
      <c r="N19" s="24"/>
      <c r="O19" s="27"/>
      <c r="P19" s="24"/>
    </row>
    <row r="20" spans="1:16" x14ac:dyDescent="0.35">
      <c r="C20" s="32">
        <v>0.1477</v>
      </c>
      <c r="D20" s="32">
        <v>0.1295</v>
      </c>
      <c r="E20" s="32">
        <v>0.1976</v>
      </c>
      <c r="F20" s="32"/>
      <c r="G20" s="32">
        <v>0.2099</v>
      </c>
      <c r="H20" s="32">
        <v>0.2233</v>
      </c>
      <c r="I20" s="32">
        <v>0.4471</v>
      </c>
      <c r="J20" s="1"/>
      <c r="K20" s="1"/>
      <c r="L20" s="1"/>
      <c r="M20" s="1"/>
      <c r="N20" s="1"/>
      <c r="O20" s="1"/>
      <c r="P20" s="1"/>
    </row>
    <row r="21" spans="1:16" x14ac:dyDescent="0.35">
      <c r="C21" s="32">
        <v>0.159</v>
      </c>
      <c r="D21" s="32">
        <v>0.2792</v>
      </c>
      <c r="E21" s="32">
        <v>0.2442</v>
      </c>
      <c r="F21" s="32"/>
      <c r="G21" s="32">
        <v>0.23980000000000001</v>
      </c>
      <c r="H21" s="32">
        <v>0.25869999999999999</v>
      </c>
      <c r="I21" s="32">
        <v>9.0709999999999999E-2</v>
      </c>
      <c r="J21" s="1"/>
      <c r="K21" s="1"/>
      <c r="L21" s="1"/>
      <c r="M21" s="1"/>
      <c r="N21" s="1"/>
      <c r="O21" s="1"/>
      <c r="P21" s="1"/>
    </row>
    <row r="22" spans="1:16" x14ac:dyDescent="0.35">
      <c r="C22" s="32">
        <v>0.30809999999999998</v>
      </c>
      <c r="D22" s="32">
        <v>0.17680000000000001</v>
      </c>
      <c r="E22" s="32">
        <v>0.23369999999999999</v>
      </c>
      <c r="F22" s="32"/>
      <c r="G22" s="32">
        <v>0.32469999999999999</v>
      </c>
      <c r="H22" s="32">
        <v>0.15409999999999999</v>
      </c>
      <c r="I22" s="32">
        <v>0.1958</v>
      </c>
      <c r="J22" s="1"/>
      <c r="K22" s="1"/>
      <c r="L22" s="1"/>
      <c r="M22" s="1"/>
      <c r="N22" s="1"/>
      <c r="O22" s="1"/>
      <c r="P22" s="1"/>
    </row>
    <row r="23" spans="1:16" x14ac:dyDescent="0.35">
      <c r="C23" s="32">
        <v>0.16350000000000001</v>
      </c>
      <c r="D23" s="32">
        <v>0.1474</v>
      </c>
      <c r="E23" s="32">
        <v>0.12970000000000001</v>
      </c>
      <c r="F23" s="32"/>
      <c r="G23" s="32">
        <v>0.17810000000000001</v>
      </c>
      <c r="H23" s="32">
        <v>0.22869999999999999</v>
      </c>
      <c r="I23" s="32">
        <v>0.4491</v>
      </c>
      <c r="J23" s="1"/>
      <c r="K23" s="1"/>
      <c r="L23" s="1"/>
      <c r="M23" s="1"/>
      <c r="N23" s="1"/>
      <c r="O23" s="1"/>
      <c r="P23" s="1"/>
    </row>
    <row r="24" spans="1:16" x14ac:dyDescent="0.35">
      <c r="C24" s="32">
        <v>0.2225</v>
      </c>
      <c r="D24" s="32">
        <v>0.23519999999999999</v>
      </c>
      <c r="E24" s="32">
        <v>0.28499999999999998</v>
      </c>
      <c r="F24" s="32"/>
      <c r="G24" s="32">
        <v>0.3019</v>
      </c>
      <c r="H24" s="32">
        <v>0.16259999999999999</v>
      </c>
      <c r="I24" s="32">
        <v>0.28539999999999999</v>
      </c>
      <c r="J24" s="1"/>
      <c r="K24" s="1"/>
      <c r="L24" s="1"/>
      <c r="M24" s="1"/>
      <c r="N24" s="1"/>
      <c r="O24" s="1"/>
      <c r="P24" s="1"/>
    </row>
    <row r="25" spans="1:16" x14ac:dyDescent="0.35">
      <c r="C25" s="32">
        <v>0.17019999999999999</v>
      </c>
      <c r="D25" s="32">
        <v>0.22189999999999999</v>
      </c>
      <c r="E25" s="32">
        <v>0.2273</v>
      </c>
      <c r="F25" s="32"/>
      <c r="G25" s="32">
        <v>0.29320000000000002</v>
      </c>
      <c r="H25" s="32">
        <v>0.23519999999999999</v>
      </c>
      <c r="I25" s="32">
        <v>0.18540000000000001</v>
      </c>
      <c r="J25" s="1"/>
      <c r="K25" s="1"/>
      <c r="L25" s="1"/>
      <c r="M25" s="1"/>
      <c r="N25" s="1"/>
      <c r="O25" s="1"/>
      <c r="P25" s="1"/>
    </row>
    <row r="26" spans="1:16" x14ac:dyDescent="0.35">
      <c r="C26" s="32"/>
      <c r="D26" s="32"/>
      <c r="E26" s="32">
        <v>0.28699999999999998</v>
      </c>
      <c r="F26" s="32"/>
      <c r="G26" s="32"/>
      <c r="H26" s="32"/>
      <c r="I26" s="32">
        <v>0.28179999999999999</v>
      </c>
      <c r="J26" s="1"/>
      <c r="K26" s="1"/>
      <c r="L26" s="1"/>
      <c r="M26" s="1"/>
      <c r="N26" s="1"/>
      <c r="O26" s="1"/>
      <c r="P26" s="1"/>
    </row>
    <row r="27" spans="1:16" x14ac:dyDescent="0.35">
      <c r="C27" s="32"/>
      <c r="D27" s="32"/>
      <c r="E27" s="32">
        <v>0.2258</v>
      </c>
      <c r="F27" s="32"/>
      <c r="G27" s="32"/>
      <c r="H27" s="32"/>
      <c r="I27" s="32">
        <v>0.40250000000000002</v>
      </c>
      <c r="J27" s="1"/>
      <c r="K27" s="1"/>
      <c r="L27" s="1"/>
      <c r="M27" s="1"/>
      <c r="N27" s="1"/>
      <c r="O27" s="1"/>
      <c r="P27" s="1"/>
    </row>
    <row r="28" spans="1:16" x14ac:dyDescent="0.35">
      <c r="C28" s="33"/>
      <c r="D28" s="33"/>
      <c r="E28" s="33"/>
      <c r="F28" s="33"/>
      <c r="G28" s="33"/>
      <c r="H28" s="33"/>
      <c r="I28" s="33"/>
    </row>
    <row r="31" spans="1:16" x14ac:dyDescent="0.35">
      <c r="A31" t="s">
        <v>108</v>
      </c>
      <c r="B31" t="s">
        <v>109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3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3:16" x14ac:dyDescent="0.35">
      <c r="C33" s="24" t="s">
        <v>104</v>
      </c>
      <c r="D33" s="24" t="s">
        <v>105</v>
      </c>
      <c r="E33" s="24" t="s">
        <v>97</v>
      </c>
      <c r="F33" s="24"/>
      <c r="G33" s="24" t="s">
        <v>106</v>
      </c>
      <c r="H33" s="24" t="s">
        <v>107</v>
      </c>
      <c r="I33" s="24" t="s">
        <v>102</v>
      </c>
      <c r="J33" s="1"/>
      <c r="K33" s="1"/>
      <c r="L33" s="1"/>
      <c r="M33" s="1"/>
      <c r="N33" s="1"/>
      <c r="O33" s="1"/>
      <c r="P33" s="1"/>
    </row>
    <row r="34" spans="3:16" x14ac:dyDescent="0.35">
      <c r="C34" s="1">
        <v>0.24</v>
      </c>
      <c r="D34" s="1">
        <v>0.24</v>
      </c>
      <c r="E34" s="1">
        <v>0.24</v>
      </c>
      <c r="F34" s="1"/>
      <c r="G34" s="1">
        <v>0.12</v>
      </c>
      <c r="H34" s="1">
        <v>0.12</v>
      </c>
      <c r="I34" s="1">
        <v>0.06</v>
      </c>
      <c r="J34" s="1"/>
      <c r="K34" s="1"/>
      <c r="L34" s="1"/>
      <c r="M34" s="1"/>
      <c r="N34" s="1"/>
      <c r="O34" s="1"/>
      <c r="P34" s="1"/>
    </row>
    <row r="35" spans="3:16" x14ac:dyDescent="0.35">
      <c r="C35" s="1">
        <v>0.12</v>
      </c>
      <c r="D35" s="1">
        <v>0.12</v>
      </c>
      <c r="E35" s="1">
        <v>0.36</v>
      </c>
      <c r="F35" s="1"/>
      <c r="G35" s="1">
        <v>0.06</v>
      </c>
      <c r="H35" s="1">
        <v>0.12</v>
      </c>
      <c r="I35" s="1">
        <v>0.18</v>
      </c>
      <c r="J35" s="1"/>
      <c r="K35" s="1"/>
      <c r="L35" s="1"/>
      <c r="M35" s="1"/>
      <c r="N35" s="1"/>
      <c r="O35" s="1"/>
      <c r="P35" s="1"/>
    </row>
    <row r="36" spans="3:16" x14ac:dyDescent="0.35">
      <c r="C36" s="1">
        <v>0.24</v>
      </c>
      <c r="D36" s="1">
        <v>0.06</v>
      </c>
      <c r="E36" s="1">
        <v>0.03</v>
      </c>
      <c r="F36" s="1"/>
      <c r="G36" s="1">
        <v>0.12</v>
      </c>
      <c r="H36" s="1">
        <v>4.4999999999999998E-2</v>
      </c>
      <c r="I36" s="1">
        <v>0.12</v>
      </c>
      <c r="J36" s="1"/>
      <c r="K36" s="1"/>
      <c r="L36" s="1"/>
      <c r="M36" s="1"/>
      <c r="N36" s="1"/>
      <c r="O36" s="1"/>
      <c r="P36" s="1"/>
    </row>
    <row r="37" spans="3:16" x14ac:dyDescent="0.35">
      <c r="C37" s="1">
        <v>0.06</v>
      </c>
      <c r="D37" s="1">
        <v>0.24</v>
      </c>
      <c r="E37" s="1">
        <v>0.24</v>
      </c>
      <c r="F37" s="1"/>
      <c r="G37" s="1">
        <v>0.03</v>
      </c>
      <c r="H37" s="1">
        <v>0.12</v>
      </c>
      <c r="I37" s="1">
        <v>0.12</v>
      </c>
      <c r="J37" s="1"/>
      <c r="K37" s="1"/>
      <c r="L37" s="1"/>
      <c r="M37" s="1"/>
      <c r="N37" s="1"/>
      <c r="O37" s="1"/>
      <c r="P37" s="1"/>
    </row>
    <row r="38" spans="3:16" x14ac:dyDescent="0.35">
      <c r="C38" s="1">
        <v>0.24</v>
      </c>
      <c r="D38" s="1">
        <v>0.24</v>
      </c>
      <c r="E38" s="1">
        <v>0.12</v>
      </c>
      <c r="F38" s="1"/>
      <c r="G38" s="1">
        <v>0.06</v>
      </c>
      <c r="H38" s="1">
        <v>0.12</v>
      </c>
      <c r="I38" s="1">
        <v>0.06</v>
      </c>
      <c r="J38" s="1"/>
      <c r="K38" s="1"/>
      <c r="L38" s="1"/>
      <c r="M38" s="1"/>
      <c r="N38" s="1"/>
      <c r="O38" s="1"/>
      <c r="P38" s="1"/>
    </row>
    <row r="39" spans="3:16" x14ac:dyDescent="0.35">
      <c r="C39" s="1">
        <v>0.12</v>
      </c>
      <c r="D39" s="1">
        <v>0.06</v>
      </c>
      <c r="E39" s="1">
        <v>0.12</v>
      </c>
      <c r="F39" s="1"/>
      <c r="G39" s="1">
        <v>0.06</v>
      </c>
      <c r="H39" s="1">
        <v>0.06</v>
      </c>
      <c r="I39" s="1">
        <v>0.06</v>
      </c>
      <c r="J39" s="1"/>
      <c r="K39" s="1"/>
      <c r="L39" s="1"/>
      <c r="M39" s="1"/>
      <c r="N39" s="1"/>
      <c r="O39" s="1"/>
      <c r="P39" s="1"/>
    </row>
    <row r="40" spans="3:16" x14ac:dyDescent="0.35">
      <c r="C40" s="1"/>
      <c r="D40" s="1"/>
      <c r="E40" s="1">
        <v>0.12</v>
      </c>
      <c r="F40" s="1"/>
      <c r="G40" s="1"/>
      <c r="H40" s="1"/>
      <c r="I40" s="1">
        <v>0.12</v>
      </c>
      <c r="J40" s="1"/>
      <c r="K40" s="1"/>
      <c r="L40" s="1"/>
      <c r="M40" s="1"/>
      <c r="N40" s="1"/>
      <c r="O40" s="1"/>
      <c r="P40" s="1"/>
    </row>
    <row r="41" spans="3:16" x14ac:dyDescent="0.35">
      <c r="C41" s="1"/>
      <c r="D41" s="1"/>
      <c r="E41" s="1">
        <v>0.12</v>
      </c>
      <c r="F41" s="1"/>
      <c r="G41" s="1"/>
      <c r="H41" s="1"/>
      <c r="I41" s="1">
        <v>0.24</v>
      </c>
      <c r="J41" s="1"/>
      <c r="K41" s="1"/>
      <c r="L41" s="1"/>
      <c r="M41" s="1"/>
      <c r="N41" s="1"/>
      <c r="O41" s="1"/>
      <c r="P41" s="1"/>
    </row>
    <row r="42" spans="3:16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3:16" x14ac:dyDescent="0.3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3:16" x14ac:dyDescent="0.3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3:16" x14ac:dyDescent="0.3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3:16" x14ac:dyDescent="0.3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3:16" x14ac:dyDescent="0.3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3:16" x14ac:dyDescent="0.3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3:16" x14ac:dyDescent="0.3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3:16" x14ac:dyDescent="0.3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3:16" x14ac:dyDescent="0.3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3:16" x14ac:dyDescent="0.3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</sheetData>
  <mergeCells count="6">
    <mergeCell ref="AJ3:AN3"/>
    <mergeCell ref="AQ3:AX3"/>
    <mergeCell ref="C3:H3"/>
    <mergeCell ref="Q3:X3"/>
    <mergeCell ref="J3:N3"/>
    <mergeCell ref="AC3:A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87EFE-84F8-40F2-B1F0-1CADD2B65DBB}">
  <dimension ref="A2:E32"/>
  <sheetViews>
    <sheetView workbookViewId="0">
      <selection activeCell="D30" sqref="D30"/>
    </sheetView>
  </sheetViews>
  <sheetFormatPr defaultRowHeight="14.5" x14ac:dyDescent="0.35"/>
  <cols>
    <col min="3" max="3" width="13.08984375" customWidth="1"/>
    <col min="4" max="4" width="20.453125" customWidth="1"/>
    <col min="5" max="5" width="23.36328125" customWidth="1"/>
  </cols>
  <sheetData>
    <row r="2" spans="1:5" x14ac:dyDescent="0.35">
      <c r="A2" t="s">
        <v>146</v>
      </c>
    </row>
    <row r="3" spans="1:5" x14ac:dyDescent="0.35">
      <c r="B3" t="s">
        <v>62</v>
      </c>
      <c r="C3" t="s">
        <v>36</v>
      </c>
      <c r="D3" t="s">
        <v>79</v>
      </c>
    </row>
    <row r="4" spans="1:5" x14ac:dyDescent="0.35">
      <c r="B4">
        <v>864</v>
      </c>
      <c r="C4">
        <v>300</v>
      </c>
      <c r="D4">
        <v>1110</v>
      </c>
    </row>
    <row r="5" spans="1:5" x14ac:dyDescent="0.35">
      <c r="B5">
        <v>1704</v>
      </c>
      <c r="C5">
        <v>2112</v>
      </c>
      <c r="D5">
        <v>1500</v>
      </c>
    </row>
    <row r="6" spans="1:5" x14ac:dyDescent="0.35">
      <c r="B6">
        <v>564</v>
      </c>
      <c r="C6">
        <v>1902</v>
      </c>
      <c r="D6">
        <v>1830</v>
      </c>
    </row>
    <row r="7" spans="1:5" x14ac:dyDescent="0.35">
      <c r="B7">
        <v>570</v>
      </c>
      <c r="C7">
        <v>522</v>
      </c>
      <c r="D7">
        <v>2550</v>
      </c>
    </row>
    <row r="8" spans="1:5" x14ac:dyDescent="0.35">
      <c r="B8">
        <v>540</v>
      </c>
      <c r="C8">
        <v>588</v>
      </c>
      <c r="D8">
        <v>222</v>
      </c>
    </row>
    <row r="9" spans="1:5" x14ac:dyDescent="0.35">
      <c r="B9">
        <v>1212</v>
      </c>
      <c r="C9">
        <v>3984</v>
      </c>
      <c r="D9">
        <v>174</v>
      </c>
    </row>
    <row r="10" spans="1:5" x14ac:dyDescent="0.35">
      <c r="B10">
        <v>450</v>
      </c>
    </row>
    <row r="12" spans="1:5" x14ac:dyDescent="0.35">
      <c r="A12" t="s">
        <v>147</v>
      </c>
    </row>
    <row r="13" spans="1:5" x14ac:dyDescent="0.35">
      <c r="B13" t="s">
        <v>80</v>
      </c>
      <c r="C13" t="s">
        <v>81</v>
      </c>
      <c r="D13" t="s">
        <v>82</v>
      </c>
      <c r="E13" t="s">
        <v>83</v>
      </c>
    </row>
    <row r="14" spans="1:5" x14ac:dyDescent="0.35">
      <c r="B14">
        <v>864</v>
      </c>
      <c r="C14">
        <v>7.0000000000000007E-2</v>
      </c>
    </row>
    <row r="15" spans="1:5" x14ac:dyDescent="0.35">
      <c r="B15">
        <v>1704</v>
      </c>
      <c r="C15">
        <v>0.18</v>
      </c>
    </row>
    <row r="16" spans="1:5" x14ac:dyDescent="0.35">
      <c r="B16">
        <v>564</v>
      </c>
      <c r="C16">
        <v>0.08</v>
      </c>
    </row>
    <row r="17" spans="2:5" x14ac:dyDescent="0.35">
      <c r="B17">
        <v>570</v>
      </c>
      <c r="C17">
        <v>0.11</v>
      </c>
    </row>
    <row r="18" spans="2:5" x14ac:dyDescent="0.35">
      <c r="B18">
        <v>540</v>
      </c>
      <c r="C18">
        <v>0.08</v>
      </c>
    </row>
    <row r="19" spans="2:5" x14ac:dyDescent="0.35">
      <c r="B19">
        <v>1212</v>
      </c>
      <c r="C19">
        <v>0.05</v>
      </c>
    </row>
    <row r="20" spans="2:5" x14ac:dyDescent="0.35">
      <c r="B20">
        <v>450</v>
      </c>
      <c r="C20">
        <v>0.15</v>
      </c>
    </row>
    <row r="21" spans="2:5" x14ac:dyDescent="0.35">
      <c r="B21">
        <v>300</v>
      </c>
      <c r="D21">
        <v>0.02</v>
      </c>
    </row>
    <row r="22" spans="2:5" x14ac:dyDescent="0.35">
      <c r="B22">
        <v>2112</v>
      </c>
      <c r="D22">
        <v>0.04</v>
      </c>
    </row>
    <row r="23" spans="2:5" x14ac:dyDescent="0.35">
      <c r="B23">
        <v>1902</v>
      </c>
      <c r="D23">
        <v>0.05</v>
      </c>
    </row>
    <row r="24" spans="2:5" x14ac:dyDescent="0.35">
      <c r="B24">
        <v>522</v>
      </c>
      <c r="D24">
        <v>0.1</v>
      </c>
    </row>
    <row r="25" spans="2:5" x14ac:dyDescent="0.35">
      <c r="B25">
        <v>588</v>
      </c>
      <c r="D25">
        <v>0.04</v>
      </c>
    </row>
    <row r="26" spans="2:5" x14ac:dyDescent="0.35">
      <c r="B26">
        <v>3984</v>
      </c>
      <c r="D26">
        <v>-0.05</v>
      </c>
    </row>
    <row r="27" spans="2:5" x14ac:dyDescent="0.35">
      <c r="B27">
        <v>1110</v>
      </c>
      <c r="E27">
        <v>0.01</v>
      </c>
    </row>
    <row r="28" spans="2:5" x14ac:dyDescent="0.35">
      <c r="B28">
        <v>1500</v>
      </c>
      <c r="E28">
        <v>-0.03</v>
      </c>
    </row>
    <row r="29" spans="2:5" x14ac:dyDescent="0.35">
      <c r="B29">
        <v>1830</v>
      </c>
      <c r="E29">
        <v>0.01</v>
      </c>
    </row>
    <row r="30" spans="2:5" x14ac:dyDescent="0.35">
      <c r="B30">
        <v>2550</v>
      </c>
      <c r="E30">
        <v>0.08</v>
      </c>
    </row>
    <row r="31" spans="2:5" x14ac:dyDescent="0.35">
      <c r="B31">
        <v>222</v>
      </c>
      <c r="E31">
        <v>0.02</v>
      </c>
    </row>
    <row r="32" spans="2:5" x14ac:dyDescent="0.35">
      <c r="B32">
        <v>174</v>
      </c>
      <c r="E32">
        <v>-0.0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0C409-950C-414F-AC1A-442C93ECFF76}">
  <dimension ref="A2:E31"/>
  <sheetViews>
    <sheetView tabSelected="1" workbookViewId="0">
      <selection activeCell="A8" sqref="A8"/>
    </sheetView>
  </sheetViews>
  <sheetFormatPr defaultRowHeight="14.5" x14ac:dyDescent="0.35"/>
  <cols>
    <col min="2" max="2" width="11" customWidth="1"/>
    <col min="3" max="3" width="11.1796875" customWidth="1"/>
    <col min="4" max="4" width="14.81640625" customWidth="1"/>
    <col min="5" max="5" width="14" customWidth="1"/>
  </cols>
  <sheetData>
    <row r="2" spans="1:5" x14ac:dyDescent="0.35">
      <c r="A2" t="s">
        <v>148</v>
      </c>
    </row>
    <row r="4" spans="1:5" x14ac:dyDescent="0.35">
      <c r="B4" t="s">
        <v>84</v>
      </c>
      <c r="C4" t="s">
        <v>85</v>
      </c>
      <c r="D4" t="s">
        <v>86</v>
      </c>
      <c r="E4" t="s">
        <v>87</v>
      </c>
    </row>
    <row r="5" spans="1:5" x14ac:dyDescent="0.35">
      <c r="B5">
        <v>2619.7539999999999</v>
      </c>
      <c r="C5">
        <v>1131.7280000000001</v>
      </c>
      <c r="D5">
        <v>4537.5039999999999</v>
      </c>
      <c r="E5">
        <v>4816.5520999999999</v>
      </c>
    </row>
    <row r="6" spans="1:5" x14ac:dyDescent="0.35">
      <c r="B6">
        <v>3360.3229999999999</v>
      </c>
      <c r="C6">
        <v>47.83</v>
      </c>
      <c r="D6">
        <v>3107.8049999999998</v>
      </c>
      <c r="E6">
        <v>8154.1886000000004</v>
      </c>
    </row>
    <row r="7" spans="1:5" x14ac:dyDescent="0.35">
      <c r="B7">
        <v>2323.8843000000002</v>
      </c>
      <c r="C7">
        <v>400.95600000000002</v>
      </c>
      <c r="D7">
        <v>3976.2359999999999</v>
      </c>
      <c r="E7">
        <v>3309.5826999999999</v>
      </c>
    </row>
    <row r="8" spans="1:5" x14ac:dyDescent="0.35">
      <c r="B8">
        <v>1678.8748000000001</v>
      </c>
      <c r="C8">
        <v>319.04599999999999</v>
      </c>
      <c r="D8">
        <v>4907.8810700000004</v>
      </c>
      <c r="E8">
        <v>5123.9369999999999</v>
      </c>
    </row>
    <row r="9" spans="1:5" x14ac:dyDescent="0.35">
      <c r="B9">
        <v>1611.377</v>
      </c>
      <c r="C9">
        <v>1952.981</v>
      </c>
      <c r="D9">
        <v>5191.3284000000003</v>
      </c>
      <c r="E9">
        <v>3047.1970000000001</v>
      </c>
    </row>
    <row r="10" spans="1:5" x14ac:dyDescent="0.35">
      <c r="B10">
        <v>2411.2932000000001</v>
      </c>
      <c r="C10">
        <v>1987.2339999999999</v>
      </c>
      <c r="D10">
        <v>5203.8275700000004</v>
      </c>
      <c r="E10">
        <v>3663.8609999999999</v>
      </c>
    </row>
    <row r="11" spans="1:5" x14ac:dyDescent="0.35">
      <c r="B11">
        <v>3146.8512000000001</v>
      </c>
      <c r="C11">
        <v>502.803</v>
      </c>
      <c r="D11">
        <v>4184.4889999999996</v>
      </c>
      <c r="E11">
        <v>1837.7470000000001</v>
      </c>
    </row>
    <row r="12" spans="1:5" x14ac:dyDescent="0.35">
      <c r="B12">
        <v>3434.9897000000001</v>
      </c>
      <c r="C12">
        <v>1101.2863</v>
      </c>
      <c r="D12">
        <v>5222.8361000000004</v>
      </c>
      <c r="E12">
        <v>3764.9459999999999</v>
      </c>
    </row>
    <row r="13" spans="1:5" x14ac:dyDescent="0.35">
      <c r="B13">
        <v>3751.2350999999999</v>
      </c>
      <c r="C13">
        <v>1755.3121000000001</v>
      </c>
      <c r="D13">
        <v>4898.5955999999996</v>
      </c>
      <c r="E13">
        <v>4911.9979999999996</v>
      </c>
    </row>
    <row r="14" spans="1:5" x14ac:dyDescent="0.35">
      <c r="B14">
        <v>2591.4279000000001</v>
      </c>
      <c r="C14">
        <v>1323.56</v>
      </c>
      <c r="D14">
        <v>5646.7191999999995</v>
      </c>
      <c r="E14">
        <v>3575.453</v>
      </c>
    </row>
    <row r="15" spans="1:5" x14ac:dyDescent="0.35">
      <c r="B15">
        <v>3880.8813700000001</v>
      </c>
      <c r="C15">
        <v>2379.1880999999998</v>
      </c>
      <c r="D15">
        <v>4824.2502999999997</v>
      </c>
      <c r="E15">
        <v>1931.5640000000001</v>
      </c>
    </row>
    <row r="16" spans="1:5" x14ac:dyDescent="0.35">
      <c r="B16">
        <v>2519.5934999999999</v>
      </c>
      <c r="D16">
        <v>4338.4394000000002</v>
      </c>
      <c r="E16">
        <v>6416.3</v>
      </c>
    </row>
    <row r="17" spans="2:5" x14ac:dyDescent="0.35">
      <c r="B17">
        <v>2528.8110000000001</v>
      </c>
      <c r="D17">
        <v>5694.9449000000004</v>
      </c>
      <c r="E17">
        <v>2956.7919999999999</v>
      </c>
    </row>
    <row r="18" spans="2:5" x14ac:dyDescent="0.35">
      <c r="D18">
        <v>7160.0950000000003</v>
      </c>
      <c r="E18">
        <v>2775.6356999999998</v>
      </c>
    </row>
    <row r="19" spans="2:5" x14ac:dyDescent="0.35">
      <c r="E19">
        <v>5847.2416000000003</v>
      </c>
    </row>
    <row r="20" spans="2:5" x14ac:dyDescent="0.35">
      <c r="E20">
        <v>3701.5553</v>
      </c>
    </row>
    <row r="21" spans="2:5" x14ac:dyDescent="0.35">
      <c r="E21">
        <v>3233.5943000000002</v>
      </c>
    </row>
    <row r="22" spans="2:5" x14ac:dyDescent="0.35">
      <c r="E22">
        <v>5883.988867</v>
      </c>
    </row>
    <row r="23" spans="2:5" x14ac:dyDescent="0.35">
      <c r="E23">
        <v>3543.9351999999999</v>
      </c>
    </row>
    <row r="24" spans="2:5" x14ac:dyDescent="0.35">
      <c r="E24">
        <v>1407.4381000000001</v>
      </c>
    </row>
    <row r="25" spans="2:5" x14ac:dyDescent="0.35">
      <c r="E25">
        <v>4075.5855999999999</v>
      </c>
    </row>
    <row r="26" spans="2:5" x14ac:dyDescent="0.35">
      <c r="E26">
        <v>2117.4418999999998</v>
      </c>
    </row>
    <row r="27" spans="2:5" x14ac:dyDescent="0.35">
      <c r="E27">
        <v>1515.8658</v>
      </c>
    </row>
    <row r="28" spans="2:5" x14ac:dyDescent="0.35">
      <c r="E28">
        <v>4924.7973000000002</v>
      </c>
    </row>
    <row r="29" spans="2:5" x14ac:dyDescent="0.35">
      <c r="E29">
        <v>3368.4376999999999</v>
      </c>
    </row>
    <row r="30" spans="2:5" x14ac:dyDescent="0.35">
      <c r="E30">
        <v>3657.7334000000001</v>
      </c>
    </row>
    <row r="31" spans="2:5" x14ac:dyDescent="0.35">
      <c r="E31">
        <v>4008.22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3FFFE-4D02-41FF-94F7-CC387535CDC9}">
  <dimension ref="A2:E13"/>
  <sheetViews>
    <sheetView workbookViewId="0">
      <selection activeCell="D19" sqref="D19"/>
    </sheetView>
  </sheetViews>
  <sheetFormatPr defaultRowHeight="14.5" x14ac:dyDescent="0.35"/>
  <cols>
    <col min="3" max="3" width="16.26953125" customWidth="1"/>
    <col min="4" max="4" width="21.7265625" customWidth="1"/>
    <col min="5" max="5" width="15.6328125" customWidth="1"/>
  </cols>
  <sheetData>
    <row r="2" spans="1:5" x14ac:dyDescent="0.35">
      <c r="A2" s="5" t="s">
        <v>9</v>
      </c>
    </row>
    <row r="3" spans="1:5" x14ac:dyDescent="0.35">
      <c r="B3" s="1"/>
      <c r="C3" t="s">
        <v>10</v>
      </c>
      <c r="D3" t="s">
        <v>14</v>
      </c>
      <c r="E3" t="s">
        <v>16</v>
      </c>
    </row>
    <row r="4" spans="1:5" x14ac:dyDescent="0.35">
      <c r="B4" s="1"/>
      <c r="C4" t="s">
        <v>11</v>
      </c>
      <c r="D4" t="s">
        <v>15</v>
      </c>
    </row>
    <row r="5" spans="1:5" x14ac:dyDescent="0.35">
      <c r="B5" t="s">
        <v>12</v>
      </c>
      <c r="C5">
        <v>91</v>
      </c>
      <c r="D5">
        <v>663</v>
      </c>
      <c r="E5">
        <f>SUM(C5:D5)</f>
        <v>754</v>
      </c>
    </row>
    <row r="6" spans="1:5" x14ac:dyDescent="0.35">
      <c r="B6" t="s">
        <v>13</v>
      </c>
      <c r="C6" s="6">
        <f>C5/E5</f>
        <v>0.1206896551724138</v>
      </c>
      <c r="D6" s="6">
        <f>D5/E5</f>
        <v>0.87931034482758619</v>
      </c>
    </row>
    <row r="9" spans="1:5" x14ac:dyDescent="0.35">
      <c r="A9" t="s">
        <v>17</v>
      </c>
    </row>
    <row r="10" spans="1:5" x14ac:dyDescent="0.35">
      <c r="B10" s="1"/>
      <c r="C10" s="30" t="s">
        <v>18</v>
      </c>
      <c r="D10" s="30"/>
      <c r="E10" s="30"/>
    </row>
    <row r="11" spans="1:5" x14ac:dyDescent="0.35">
      <c r="B11" s="1"/>
      <c r="C11" t="s">
        <v>19</v>
      </c>
      <c r="D11" t="s">
        <v>20</v>
      </c>
      <c r="E11" t="s">
        <v>22</v>
      </c>
    </row>
    <row r="12" spans="1:5" x14ac:dyDescent="0.35">
      <c r="B12" t="s">
        <v>12</v>
      </c>
      <c r="C12">
        <v>16</v>
      </c>
      <c r="D12">
        <v>120</v>
      </c>
      <c r="E12">
        <f>SUM(C12:D12)</f>
        <v>136</v>
      </c>
    </row>
    <row r="13" spans="1:5" x14ac:dyDescent="0.35">
      <c r="B13" t="s">
        <v>13</v>
      </c>
      <c r="C13" s="6">
        <f>C12/E12</f>
        <v>0.11764705882352941</v>
      </c>
      <c r="D13" s="6">
        <f>D12/E12</f>
        <v>0.88235294117647056</v>
      </c>
    </row>
  </sheetData>
  <mergeCells count="1">
    <mergeCell ref="C10:E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72D22-B9F4-403C-9F77-34795E9B3CB4}">
  <dimension ref="A2:L247"/>
  <sheetViews>
    <sheetView topLeftCell="A214" zoomScale="70" zoomScaleNormal="70" workbookViewId="0">
      <selection activeCell="A239" sqref="A239"/>
    </sheetView>
  </sheetViews>
  <sheetFormatPr defaultRowHeight="14.5" x14ac:dyDescent="0.35"/>
  <cols>
    <col min="2" max="2" width="14.7265625" customWidth="1"/>
    <col min="3" max="3" width="10.6328125" customWidth="1"/>
    <col min="4" max="4" width="16.26953125" customWidth="1"/>
    <col min="5" max="5" width="12.1796875" style="8" customWidth="1"/>
    <col min="6" max="7" width="8.81640625" bestFit="1" customWidth="1"/>
    <col min="8" max="8" width="14.08984375" bestFit="1" customWidth="1"/>
    <col min="10" max="11" width="8.81640625" bestFit="1" customWidth="1"/>
    <col min="12" max="12" width="12.90625" bestFit="1" customWidth="1"/>
  </cols>
  <sheetData>
    <row r="2" spans="1:12" x14ac:dyDescent="0.35">
      <c r="A2" t="s">
        <v>23</v>
      </c>
    </row>
    <row r="3" spans="1:12" x14ac:dyDescent="0.35">
      <c r="B3" s="11" t="s">
        <v>27</v>
      </c>
      <c r="D3" s="7"/>
      <c r="E3" s="7"/>
      <c r="F3" s="7"/>
      <c r="G3" s="7"/>
    </row>
    <row r="4" spans="1:12" x14ac:dyDescent="0.35">
      <c r="C4" t="s">
        <v>6</v>
      </c>
      <c r="D4" s="8" t="s">
        <v>24</v>
      </c>
      <c r="E4" s="8" t="s">
        <v>25</v>
      </c>
      <c r="F4" s="8" t="s">
        <v>26</v>
      </c>
    </row>
    <row r="5" spans="1:12" x14ac:dyDescent="0.35">
      <c r="C5">
        <v>1</v>
      </c>
      <c r="D5" s="1">
        <v>0.17732999999999999</v>
      </c>
      <c r="E5" s="1">
        <v>0.31613283599999997</v>
      </c>
      <c r="F5" s="1">
        <v>0.64878041099999995</v>
      </c>
    </row>
    <row r="6" spans="1:12" x14ac:dyDescent="0.35">
      <c r="C6">
        <v>2</v>
      </c>
      <c r="D6" s="1">
        <v>8.1610000000000002E-2</v>
      </c>
      <c r="E6" s="1">
        <v>0.26829999999999998</v>
      </c>
      <c r="F6" s="1">
        <v>0.15586296999999999</v>
      </c>
    </row>
    <row r="7" spans="1:12" x14ac:dyDescent="0.35">
      <c r="C7">
        <v>3</v>
      </c>
      <c r="D7" s="1">
        <v>0.21310000000000001</v>
      </c>
      <c r="E7" s="1">
        <v>0.79578296599999998</v>
      </c>
      <c r="F7" s="1">
        <v>9.1924539999999999E-2</v>
      </c>
    </row>
    <row r="8" spans="1:12" x14ac:dyDescent="0.35">
      <c r="C8">
        <v>4</v>
      </c>
      <c r="D8" s="1">
        <v>6.8760000000000002E-2</v>
      </c>
      <c r="E8" s="1">
        <v>0.332114513</v>
      </c>
      <c r="F8" s="1">
        <v>0.18568351999999999</v>
      </c>
    </row>
    <row r="9" spans="1:12" x14ac:dyDescent="0.35">
      <c r="C9">
        <v>5</v>
      </c>
      <c r="D9" s="1">
        <v>0.29642000000000002</v>
      </c>
      <c r="E9" s="1">
        <v>0.1358</v>
      </c>
      <c r="F9" s="1">
        <v>0.33547865999999998</v>
      </c>
    </row>
    <row r="10" spans="1:12" x14ac:dyDescent="0.35">
      <c r="C10">
        <v>6</v>
      </c>
      <c r="D10" s="1">
        <v>0.20652999999999999</v>
      </c>
      <c r="E10" s="28">
        <v>0.45723501900000002</v>
      </c>
      <c r="F10" s="1">
        <v>0.34647493000000001</v>
      </c>
    </row>
    <row r="11" spans="1:12" x14ac:dyDescent="0.35">
      <c r="C11">
        <v>7</v>
      </c>
      <c r="D11" s="1">
        <v>0.13088</v>
      </c>
      <c r="E11" s="1">
        <v>0.10476000000000001</v>
      </c>
      <c r="F11" s="1">
        <v>0.32719873999999999</v>
      </c>
    </row>
    <row r="12" spans="1:12" x14ac:dyDescent="0.35">
      <c r="C12">
        <v>8</v>
      </c>
      <c r="D12" s="1">
        <v>8.8700000000000001E-2</v>
      </c>
      <c r="E12" s="9"/>
      <c r="F12" s="1">
        <v>0.12951191000000001</v>
      </c>
      <c r="J12" s="10"/>
      <c r="K12" s="1"/>
      <c r="L12" s="1"/>
    </row>
    <row r="13" spans="1:12" x14ac:dyDescent="0.35">
      <c r="C13">
        <v>9</v>
      </c>
      <c r="D13" s="1">
        <v>0.14249000000000001</v>
      </c>
      <c r="E13" s="9"/>
      <c r="F13" s="1">
        <v>0.15604588999999999</v>
      </c>
      <c r="J13" s="10"/>
      <c r="K13" s="1"/>
      <c r="L13" s="1"/>
    </row>
    <row r="14" spans="1:12" x14ac:dyDescent="0.35">
      <c r="C14">
        <v>10</v>
      </c>
      <c r="D14" s="1">
        <v>0.26859</v>
      </c>
      <c r="E14" s="9"/>
      <c r="F14" s="1">
        <v>0.17929999999999999</v>
      </c>
      <c r="J14" s="10"/>
      <c r="K14" s="1"/>
      <c r="L14" s="1"/>
    </row>
    <row r="15" spans="1:12" x14ac:dyDescent="0.35">
      <c r="C15">
        <v>11</v>
      </c>
      <c r="D15" s="1">
        <v>0.66563000000000005</v>
      </c>
      <c r="E15" s="9"/>
      <c r="F15" s="1">
        <v>0.35589999999999999</v>
      </c>
      <c r="J15" s="10"/>
      <c r="K15" s="1"/>
      <c r="L15" s="1"/>
    </row>
    <row r="16" spans="1:12" x14ac:dyDescent="0.35">
      <c r="C16">
        <v>12</v>
      </c>
      <c r="D16" s="1">
        <v>0.26379999999999998</v>
      </c>
      <c r="E16" s="9"/>
      <c r="F16" s="1">
        <v>0.29249999999999998</v>
      </c>
      <c r="J16" s="10"/>
      <c r="K16" s="1"/>
      <c r="L16" s="1"/>
    </row>
    <row r="17" spans="3:12" x14ac:dyDescent="0.35">
      <c r="C17">
        <v>13</v>
      </c>
      <c r="D17" s="1">
        <v>5.314E-2</v>
      </c>
      <c r="E17" s="9"/>
      <c r="F17" s="1">
        <v>0.21940000000000001</v>
      </c>
      <c r="J17" s="10"/>
      <c r="K17" s="1"/>
      <c r="L17" s="1"/>
    </row>
    <row r="18" spans="3:12" x14ac:dyDescent="0.35">
      <c r="C18">
        <v>14</v>
      </c>
      <c r="D18" s="1">
        <v>0.87175999999999998</v>
      </c>
      <c r="E18" s="9"/>
      <c r="F18" s="1">
        <v>0.55900000000000005</v>
      </c>
      <c r="J18" s="10"/>
      <c r="K18" s="1"/>
      <c r="L18" s="1"/>
    </row>
    <row r="19" spans="3:12" x14ac:dyDescent="0.35">
      <c r="C19">
        <v>15</v>
      </c>
      <c r="D19" s="1">
        <v>6.1429999999999998E-2</v>
      </c>
      <c r="E19" s="9"/>
      <c r="F19" s="1">
        <v>0.2631</v>
      </c>
      <c r="J19" s="10"/>
      <c r="K19" s="1"/>
      <c r="L19" s="1"/>
    </row>
    <row r="20" spans="3:12" x14ac:dyDescent="0.35">
      <c r="C20">
        <v>16</v>
      </c>
      <c r="D20" s="1">
        <v>7.324E-2</v>
      </c>
      <c r="E20" s="9"/>
      <c r="F20" s="1">
        <v>0.118500571</v>
      </c>
      <c r="J20" s="10"/>
      <c r="K20" s="1"/>
      <c r="L20" s="1"/>
    </row>
    <row r="21" spans="3:12" x14ac:dyDescent="0.35">
      <c r="C21">
        <v>17</v>
      </c>
      <c r="D21" s="1">
        <v>0.38077</v>
      </c>
      <c r="E21" s="9"/>
      <c r="F21" s="1">
        <v>0.28400602600000002</v>
      </c>
      <c r="J21" s="10"/>
      <c r="K21" s="1"/>
      <c r="L21" s="1"/>
    </row>
    <row r="22" spans="3:12" x14ac:dyDescent="0.35">
      <c r="C22">
        <v>18</v>
      </c>
      <c r="D22" s="1">
        <v>0.23386999999999999</v>
      </c>
      <c r="E22" s="9"/>
      <c r="F22" s="1">
        <v>0.29815346300000001</v>
      </c>
      <c r="J22" s="10"/>
      <c r="K22" s="1"/>
      <c r="L22" s="1"/>
    </row>
    <row r="23" spans="3:12" x14ac:dyDescent="0.35">
      <c r="C23">
        <v>19</v>
      </c>
      <c r="D23" s="1">
        <v>4.2950000000000002E-2</v>
      </c>
      <c r="E23" s="9"/>
      <c r="F23" s="1">
        <v>0.20267602800000001</v>
      </c>
      <c r="J23" s="10"/>
      <c r="K23" s="1"/>
      <c r="L23" s="1"/>
    </row>
    <row r="24" spans="3:12" x14ac:dyDescent="0.35">
      <c r="C24">
        <v>20</v>
      </c>
      <c r="D24" s="1">
        <v>9.0870000000000006E-2</v>
      </c>
      <c r="E24" s="9"/>
    </row>
    <row r="25" spans="3:12" x14ac:dyDescent="0.35">
      <c r="C25">
        <v>21</v>
      </c>
      <c r="D25" s="1">
        <v>0.32167000000000001</v>
      </c>
      <c r="E25" s="9"/>
    </row>
    <row r="26" spans="3:12" x14ac:dyDescent="0.35">
      <c r="C26">
        <v>22</v>
      </c>
      <c r="D26" s="1">
        <v>0.31395000000000001</v>
      </c>
      <c r="E26" s="9"/>
    </row>
    <row r="27" spans="3:12" x14ac:dyDescent="0.35">
      <c r="C27">
        <v>23</v>
      </c>
      <c r="D27" s="1">
        <v>4.3439999999999999E-2</v>
      </c>
      <c r="E27" s="9"/>
    </row>
    <row r="28" spans="3:12" x14ac:dyDescent="0.35">
      <c r="C28">
        <v>24</v>
      </c>
      <c r="D28" s="1">
        <v>0.1216</v>
      </c>
      <c r="E28" s="9"/>
    </row>
    <row r="29" spans="3:12" x14ac:dyDescent="0.35">
      <c r="C29">
        <v>25</v>
      </c>
      <c r="D29" s="1">
        <v>0.22333</v>
      </c>
      <c r="E29" s="9"/>
    </row>
    <row r="30" spans="3:12" x14ac:dyDescent="0.35">
      <c r="C30">
        <v>26</v>
      </c>
      <c r="D30" s="1">
        <v>0.37402999999999997</v>
      </c>
      <c r="E30" s="9"/>
    </row>
    <row r="31" spans="3:12" x14ac:dyDescent="0.35">
      <c r="C31">
        <v>27</v>
      </c>
      <c r="D31" s="1">
        <v>8.2339999999999997E-2</v>
      </c>
      <c r="E31" s="9"/>
    </row>
    <row r="32" spans="3:12" x14ac:dyDescent="0.35">
      <c r="C32">
        <v>28</v>
      </c>
      <c r="D32" s="1">
        <v>0.57479999999999998</v>
      </c>
      <c r="E32" s="9"/>
    </row>
    <row r="33" spans="3:5" x14ac:dyDescent="0.35">
      <c r="C33">
        <v>29</v>
      </c>
      <c r="D33" s="1">
        <v>0.23154</v>
      </c>
      <c r="E33" s="9"/>
    </row>
    <row r="34" spans="3:5" x14ac:dyDescent="0.35">
      <c r="C34">
        <v>30</v>
      </c>
      <c r="D34" s="1">
        <v>0.18198</v>
      </c>
      <c r="E34" s="9"/>
    </row>
    <row r="35" spans="3:5" x14ac:dyDescent="0.35">
      <c r="C35">
        <v>31</v>
      </c>
      <c r="D35" s="1">
        <v>4.1070000000000002E-2</v>
      </c>
      <c r="E35" s="9"/>
    </row>
    <row r="36" spans="3:5" x14ac:dyDescent="0.35">
      <c r="C36">
        <v>32</v>
      </c>
      <c r="D36" s="1">
        <v>9.9529999999999993E-2</v>
      </c>
      <c r="E36" s="9"/>
    </row>
    <row r="37" spans="3:5" x14ac:dyDescent="0.35">
      <c r="C37">
        <v>33</v>
      </c>
      <c r="D37" s="1">
        <v>0.17874999999999999</v>
      </c>
      <c r="E37" s="9"/>
    </row>
    <row r="38" spans="3:5" x14ac:dyDescent="0.35">
      <c r="C38">
        <v>34</v>
      </c>
      <c r="D38" s="1">
        <v>0.22378000000000001</v>
      </c>
      <c r="E38" s="9"/>
    </row>
    <row r="39" spans="3:5" x14ac:dyDescent="0.35">
      <c r="C39">
        <v>35</v>
      </c>
      <c r="D39" s="1">
        <v>0.19843</v>
      </c>
      <c r="E39" s="9"/>
    </row>
    <row r="40" spans="3:5" x14ac:dyDescent="0.35">
      <c r="C40">
        <v>36</v>
      </c>
      <c r="D40" s="1">
        <v>0.12461999999999999</v>
      </c>
      <c r="E40" s="9"/>
    </row>
    <row r="41" spans="3:5" x14ac:dyDescent="0.35">
      <c r="C41">
        <v>37</v>
      </c>
      <c r="D41" s="1">
        <v>0.36264000000000002</v>
      </c>
      <c r="E41" s="9"/>
    </row>
    <row r="42" spans="3:5" x14ac:dyDescent="0.35">
      <c r="C42">
        <v>38</v>
      </c>
      <c r="D42" s="1">
        <v>0.20202999999999999</v>
      </c>
      <c r="E42" s="9"/>
    </row>
    <row r="43" spans="3:5" x14ac:dyDescent="0.35">
      <c r="C43">
        <v>39</v>
      </c>
      <c r="D43" s="1">
        <v>0.16211999999999999</v>
      </c>
      <c r="E43" s="9"/>
    </row>
    <row r="44" spans="3:5" x14ac:dyDescent="0.35">
      <c r="C44">
        <v>40</v>
      </c>
      <c r="D44" s="1">
        <v>0.36856</v>
      </c>
      <c r="E44" s="9"/>
    </row>
    <row r="45" spans="3:5" x14ac:dyDescent="0.35">
      <c r="C45">
        <v>41</v>
      </c>
      <c r="D45" s="1">
        <v>0.10852000000000001</v>
      </c>
      <c r="E45" s="9"/>
    </row>
    <row r="46" spans="3:5" x14ac:dyDescent="0.35">
      <c r="C46">
        <v>42</v>
      </c>
      <c r="D46" s="1">
        <v>0.35615999999999998</v>
      </c>
      <c r="E46" s="9"/>
    </row>
    <row r="47" spans="3:5" x14ac:dyDescent="0.35">
      <c r="C47">
        <v>43</v>
      </c>
      <c r="D47" s="1">
        <v>0.11618000000000001</v>
      </c>
      <c r="E47" s="9"/>
    </row>
    <row r="48" spans="3:5" x14ac:dyDescent="0.35">
      <c r="C48">
        <v>44</v>
      </c>
      <c r="D48" s="1">
        <v>9.8489999999999994E-2</v>
      </c>
      <c r="E48" s="9"/>
    </row>
    <row r="49" spans="3:5" x14ac:dyDescent="0.35">
      <c r="C49">
        <v>45</v>
      </c>
      <c r="D49" s="1">
        <v>0.28382000000000002</v>
      </c>
      <c r="E49" s="9"/>
    </row>
    <row r="50" spans="3:5" x14ac:dyDescent="0.35">
      <c r="C50">
        <v>46</v>
      </c>
      <c r="D50" s="1">
        <v>0.31122</v>
      </c>
      <c r="E50" s="9"/>
    </row>
    <row r="51" spans="3:5" x14ac:dyDescent="0.35">
      <c r="C51">
        <v>47</v>
      </c>
      <c r="D51" s="1">
        <v>0.43679000000000001</v>
      </c>
      <c r="E51" s="9"/>
    </row>
    <row r="52" spans="3:5" x14ac:dyDescent="0.35">
      <c r="C52">
        <v>48</v>
      </c>
      <c r="D52" s="1">
        <v>0.33916000000000002</v>
      </c>
      <c r="E52" s="9"/>
    </row>
    <row r="53" spans="3:5" x14ac:dyDescent="0.35">
      <c r="C53">
        <v>49</v>
      </c>
      <c r="D53" s="1">
        <v>0.17002999999999999</v>
      </c>
      <c r="E53" s="9"/>
    </row>
    <row r="54" spans="3:5" x14ac:dyDescent="0.35">
      <c r="C54">
        <v>50</v>
      </c>
      <c r="D54" s="1">
        <v>0.16153000000000001</v>
      </c>
      <c r="E54" s="9"/>
    </row>
    <row r="55" spans="3:5" x14ac:dyDescent="0.35">
      <c r="C55">
        <v>51</v>
      </c>
      <c r="D55" s="1">
        <v>0.35844999999999999</v>
      </c>
      <c r="E55" s="9"/>
    </row>
    <row r="56" spans="3:5" x14ac:dyDescent="0.35">
      <c r="C56">
        <v>52</v>
      </c>
      <c r="D56" s="1">
        <v>0.1701</v>
      </c>
      <c r="E56" s="9"/>
    </row>
    <row r="57" spans="3:5" x14ac:dyDescent="0.35">
      <c r="C57">
        <v>53</v>
      </c>
      <c r="D57" s="1">
        <v>0.24539</v>
      </c>
      <c r="E57" s="9"/>
    </row>
    <row r="58" spans="3:5" x14ac:dyDescent="0.35">
      <c r="C58">
        <v>54</v>
      </c>
      <c r="D58" s="1">
        <v>0.76102000000000003</v>
      </c>
      <c r="E58" s="9"/>
    </row>
    <row r="59" spans="3:5" x14ac:dyDescent="0.35">
      <c r="C59">
        <v>55</v>
      </c>
      <c r="D59" s="1">
        <v>0.19905</v>
      </c>
      <c r="E59" s="9"/>
    </row>
    <row r="60" spans="3:5" x14ac:dyDescent="0.35">
      <c r="C60">
        <v>56</v>
      </c>
      <c r="D60" s="1">
        <v>0.28172999999999998</v>
      </c>
      <c r="E60" s="9"/>
    </row>
    <row r="61" spans="3:5" x14ac:dyDescent="0.35">
      <c r="C61">
        <v>57</v>
      </c>
      <c r="D61" s="1">
        <v>0.2112</v>
      </c>
      <c r="E61" s="9"/>
    </row>
    <row r="62" spans="3:5" x14ac:dyDescent="0.35">
      <c r="C62">
        <v>58</v>
      </c>
      <c r="D62" s="1">
        <v>7.0099999999999996E-2</v>
      </c>
      <c r="E62" s="9"/>
    </row>
    <row r="63" spans="3:5" x14ac:dyDescent="0.35">
      <c r="C63">
        <v>59</v>
      </c>
      <c r="D63" s="1">
        <v>0.20519999999999999</v>
      </c>
      <c r="E63" s="9"/>
    </row>
    <row r="64" spans="3:5" x14ac:dyDescent="0.35">
      <c r="C64">
        <v>60</v>
      </c>
      <c r="D64" s="1">
        <v>0.24299999999999999</v>
      </c>
      <c r="E64" s="9"/>
    </row>
    <row r="65" spans="3:5" x14ac:dyDescent="0.35">
      <c r="C65">
        <v>61</v>
      </c>
      <c r="D65" s="1">
        <v>0.29830000000000001</v>
      </c>
      <c r="E65" s="9"/>
    </row>
    <row r="66" spans="3:5" x14ac:dyDescent="0.35">
      <c r="C66">
        <v>62</v>
      </c>
      <c r="D66" s="1">
        <v>0.48320000000000002</v>
      </c>
      <c r="E66" s="9"/>
    </row>
    <row r="67" spans="3:5" x14ac:dyDescent="0.35">
      <c r="C67">
        <v>63</v>
      </c>
      <c r="D67" s="1">
        <v>0.30299999999999999</v>
      </c>
      <c r="E67" s="9"/>
    </row>
    <row r="68" spans="3:5" x14ac:dyDescent="0.35">
      <c r="C68">
        <v>64</v>
      </c>
      <c r="D68" s="1">
        <v>0.24149999999999999</v>
      </c>
      <c r="E68" s="9"/>
    </row>
    <row r="69" spans="3:5" x14ac:dyDescent="0.35">
      <c r="C69">
        <v>65</v>
      </c>
      <c r="D69" s="1">
        <v>0.21440000000000001</v>
      </c>
      <c r="E69" s="9"/>
    </row>
    <row r="70" spans="3:5" x14ac:dyDescent="0.35">
      <c r="C70">
        <v>66</v>
      </c>
      <c r="D70" s="1">
        <v>0.24759999999999999</v>
      </c>
      <c r="E70" s="9"/>
    </row>
    <row r="71" spans="3:5" x14ac:dyDescent="0.35">
      <c r="C71">
        <v>67</v>
      </c>
      <c r="D71" s="1">
        <v>9.9500000000000005E-2</v>
      </c>
      <c r="E71" s="9"/>
    </row>
    <row r="72" spans="3:5" x14ac:dyDescent="0.35">
      <c r="C72">
        <v>68</v>
      </c>
      <c r="D72" s="1">
        <v>0.26979999999999998</v>
      </c>
      <c r="E72" s="9"/>
    </row>
    <row r="73" spans="3:5" x14ac:dyDescent="0.35">
      <c r="C73">
        <v>69</v>
      </c>
      <c r="D73" s="1">
        <v>0.28899999999999998</v>
      </c>
      <c r="E73" s="9"/>
    </row>
    <row r="74" spans="3:5" x14ac:dyDescent="0.35">
      <c r="C74">
        <v>70</v>
      </c>
      <c r="D74" s="1">
        <v>0.1002</v>
      </c>
      <c r="E74" s="9"/>
    </row>
    <row r="75" spans="3:5" x14ac:dyDescent="0.35">
      <c r="C75">
        <v>71</v>
      </c>
      <c r="D75" s="1">
        <v>0.63729999999999998</v>
      </c>
      <c r="E75" s="9"/>
    </row>
    <row r="76" spans="3:5" x14ac:dyDescent="0.35">
      <c r="C76">
        <v>72</v>
      </c>
      <c r="D76" s="1">
        <v>0.14180000000000001</v>
      </c>
      <c r="E76" s="9"/>
    </row>
    <row r="77" spans="3:5" x14ac:dyDescent="0.35">
      <c r="C77">
        <v>73</v>
      </c>
      <c r="D77" s="1">
        <v>0.55620000000000003</v>
      </c>
      <c r="E77" s="9"/>
    </row>
    <row r="78" spans="3:5" x14ac:dyDescent="0.35">
      <c r="C78">
        <v>74</v>
      </c>
      <c r="D78" s="1">
        <v>0.21379999999999999</v>
      </c>
      <c r="E78" s="9"/>
    </row>
    <row r="79" spans="3:5" x14ac:dyDescent="0.35">
      <c r="C79">
        <v>75</v>
      </c>
      <c r="D79" s="1">
        <v>0.16719999999999999</v>
      </c>
      <c r="E79" s="9"/>
    </row>
    <row r="80" spans="3:5" x14ac:dyDescent="0.35">
      <c r="C80">
        <v>76</v>
      </c>
      <c r="D80" s="1">
        <v>0.15920000000000001</v>
      </c>
      <c r="E80" s="9"/>
    </row>
    <row r="81" spans="3:5" x14ac:dyDescent="0.35">
      <c r="C81">
        <v>77</v>
      </c>
      <c r="D81" s="1">
        <v>0.12509999999999999</v>
      </c>
      <c r="E81" s="9"/>
    </row>
    <row r="82" spans="3:5" x14ac:dyDescent="0.35">
      <c r="C82">
        <v>78</v>
      </c>
      <c r="D82" s="1">
        <v>0.33789999999999998</v>
      </c>
      <c r="E82" s="9"/>
    </row>
    <row r="83" spans="3:5" x14ac:dyDescent="0.35">
      <c r="C83">
        <v>79</v>
      </c>
      <c r="D83" s="1">
        <v>0.246</v>
      </c>
      <c r="E83" s="9"/>
    </row>
    <row r="84" spans="3:5" x14ac:dyDescent="0.35">
      <c r="C84">
        <v>80</v>
      </c>
      <c r="D84" s="1">
        <v>0.1022</v>
      </c>
      <c r="E84" s="9"/>
    </row>
    <row r="85" spans="3:5" x14ac:dyDescent="0.35">
      <c r="C85">
        <v>81</v>
      </c>
      <c r="D85" s="1">
        <v>0.1628</v>
      </c>
      <c r="E85" s="9"/>
    </row>
    <row r="86" spans="3:5" x14ac:dyDescent="0.35">
      <c r="C86">
        <v>82</v>
      </c>
      <c r="D86" s="1">
        <v>7.46E-2</v>
      </c>
      <c r="E86" s="9"/>
    </row>
    <row r="87" spans="3:5" x14ac:dyDescent="0.35">
      <c r="C87">
        <v>83</v>
      </c>
      <c r="D87" s="1">
        <v>0.21329999999999999</v>
      </c>
      <c r="E87" s="9"/>
    </row>
    <row r="88" spans="3:5" x14ac:dyDescent="0.35">
      <c r="C88">
        <v>84</v>
      </c>
      <c r="D88" s="1">
        <v>0.2429</v>
      </c>
      <c r="E88" s="9"/>
    </row>
    <row r="89" spans="3:5" x14ac:dyDescent="0.35">
      <c r="C89">
        <v>85</v>
      </c>
      <c r="D89" s="1">
        <v>0.29389999999999999</v>
      </c>
      <c r="E89" s="9"/>
    </row>
    <row r="90" spans="3:5" x14ac:dyDescent="0.35">
      <c r="C90">
        <v>86</v>
      </c>
      <c r="D90" s="1">
        <v>8.6699999999999999E-2</v>
      </c>
      <c r="E90" s="9"/>
    </row>
    <row r="91" spans="3:5" x14ac:dyDescent="0.35">
      <c r="C91">
        <v>87</v>
      </c>
      <c r="D91" s="1">
        <v>0.1656</v>
      </c>
      <c r="E91" s="9"/>
    </row>
    <row r="92" spans="3:5" x14ac:dyDescent="0.35">
      <c r="C92">
        <v>88</v>
      </c>
      <c r="D92" s="1">
        <v>9.0700000000000003E-2</v>
      </c>
      <c r="E92" s="9"/>
    </row>
    <row r="93" spans="3:5" x14ac:dyDescent="0.35">
      <c r="C93">
        <v>89</v>
      </c>
      <c r="D93" s="1">
        <v>0.1134</v>
      </c>
      <c r="E93" s="9"/>
    </row>
    <row r="94" spans="3:5" x14ac:dyDescent="0.35">
      <c r="C94">
        <v>90</v>
      </c>
      <c r="D94" s="1">
        <v>0.20050000000000001</v>
      </c>
      <c r="E94" s="9"/>
    </row>
    <row r="95" spans="3:5" x14ac:dyDescent="0.35">
      <c r="C95">
        <v>91</v>
      </c>
      <c r="D95" s="1">
        <v>0.22409999999999999</v>
      </c>
      <c r="E95" s="9"/>
    </row>
    <row r="96" spans="3:5" x14ac:dyDescent="0.35">
      <c r="C96">
        <v>92</v>
      </c>
      <c r="D96" s="1">
        <v>0.38069999999999998</v>
      </c>
      <c r="E96" s="9"/>
    </row>
    <row r="97" spans="1:6" x14ac:dyDescent="0.35">
      <c r="C97">
        <v>93</v>
      </c>
      <c r="D97" s="1">
        <v>0.27700000000000002</v>
      </c>
      <c r="E97" s="9"/>
    </row>
    <row r="98" spans="1:6" x14ac:dyDescent="0.35">
      <c r="C98">
        <v>94</v>
      </c>
      <c r="D98" s="1">
        <v>0.34460000000000002</v>
      </c>
      <c r="E98" s="9"/>
    </row>
    <row r="99" spans="1:6" x14ac:dyDescent="0.35">
      <c r="C99">
        <v>95</v>
      </c>
      <c r="D99" s="1">
        <v>0.1764</v>
      </c>
      <c r="E99" s="9"/>
    </row>
    <row r="100" spans="1:6" x14ac:dyDescent="0.35">
      <c r="C100">
        <v>96</v>
      </c>
      <c r="D100" s="1">
        <v>0.1545</v>
      </c>
      <c r="E100" s="9"/>
    </row>
    <row r="101" spans="1:6" x14ac:dyDescent="0.35">
      <c r="C101">
        <v>97</v>
      </c>
      <c r="D101" s="1">
        <v>0.29530000000000001</v>
      </c>
      <c r="E101" s="9"/>
    </row>
    <row r="102" spans="1:6" x14ac:dyDescent="0.35">
      <c r="C102">
        <v>98</v>
      </c>
      <c r="D102" s="1">
        <v>0.13730000000000001</v>
      </c>
      <c r="E102" s="9"/>
    </row>
    <row r="103" spans="1:6" x14ac:dyDescent="0.35">
      <c r="E103" s="9"/>
    </row>
    <row r="104" spans="1:6" x14ac:dyDescent="0.35">
      <c r="E104" s="9"/>
    </row>
    <row r="105" spans="1:6" x14ac:dyDescent="0.35">
      <c r="D105" s="7"/>
    </row>
    <row r="106" spans="1:6" x14ac:dyDescent="0.35">
      <c r="A106" t="s">
        <v>113</v>
      </c>
      <c r="B106" s="11" t="s">
        <v>27</v>
      </c>
      <c r="C106" t="s">
        <v>6</v>
      </c>
      <c r="D106" s="8" t="s">
        <v>24</v>
      </c>
      <c r="E106" s="8" t="s">
        <v>25</v>
      </c>
      <c r="F106" s="8" t="s">
        <v>26</v>
      </c>
    </row>
    <row r="107" spans="1:6" x14ac:dyDescent="0.35">
      <c r="B107" s="11"/>
      <c r="C107">
        <v>1</v>
      </c>
      <c r="D107">
        <v>0.45629999999999998</v>
      </c>
      <c r="E107" s="12">
        <v>0.39846719562051869</v>
      </c>
      <c r="F107" s="15">
        <v>0.1223682747165741</v>
      </c>
    </row>
    <row r="108" spans="1:6" x14ac:dyDescent="0.35">
      <c r="C108">
        <v>2</v>
      </c>
      <c r="D108">
        <v>0.67100000000000004</v>
      </c>
      <c r="E108" s="14">
        <v>0.29470000000000002</v>
      </c>
      <c r="F108" s="15">
        <v>0.1995942625922815</v>
      </c>
    </row>
    <row r="109" spans="1:6" x14ac:dyDescent="0.35">
      <c r="C109">
        <v>3</v>
      </c>
      <c r="D109">
        <v>0.2263</v>
      </c>
      <c r="E109" s="13">
        <v>6.9604201814455952E-2</v>
      </c>
      <c r="F109" s="15">
        <v>7.8204977232119291E-2</v>
      </c>
    </row>
    <row r="110" spans="1:6" x14ac:dyDescent="0.35">
      <c r="C110">
        <v>4</v>
      </c>
      <c r="D110">
        <v>0.68559999999999999</v>
      </c>
      <c r="E110" s="15">
        <v>0.27705285484009451</v>
      </c>
      <c r="F110" s="15">
        <v>0.23750939732330689</v>
      </c>
    </row>
    <row r="111" spans="1:6" x14ac:dyDescent="0.35">
      <c r="C111">
        <v>5</v>
      </c>
      <c r="D111">
        <v>0.1263</v>
      </c>
      <c r="E111" s="15">
        <v>0.32949339223081209</v>
      </c>
      <c r="F111" s="15">
        <v>0.23942823049266379</v>
      </c>
    </row>
    <row r="112" spans="1:6" x14ac:dyDescent="0.35">
      <c r="C112">
        <v>6</v>
      </c>
      <c r="D112">
        <v>0.31840000000000002</v>
      </c>
      <c r="E112"/>
      <c r="F112" s="15">
        <v>0.34869678908952012</v>
      </c>
    </row>
    <row r="113" spans="3:6" x14ac:dyDescent="0.35">
      <c r="C113">
        <v>7</v>
      </c>
      <c r="D113">
        <v>0.27050000000000002</v>
      </c>
      <c r="E113"/>
      <c r="F113" s="16">
        <v>0.2752</v>
      </c>
    </row>
    <row r="114" spans="3:6" x14ac:dyDescent="0.35">
      <c r="C114">
        <v>8</v>
      </c>
      <c r="D114">
        <v>0.21560000000000001</v>
      </c>
      <c r="E114"/>
      <c r="F114" s="16">
        <v>0.184</v>
      </c>
    </row>
    <row r="115" spans="3:6" x14ac:dyDescent="0.35">
      <c r="C115">
        <v>9</v>
      </c>
      <c r="D115">
        <v>0.1981</v>
      </c>
      <c r="E115"/>
      <c r="F115" s="17">
        <v>0.21360000000000001</v>
      </c>
    </row>
    <row r="116" spans="3:6" x14ac:dyDescent="0.35">
      <c r="C116">
        <v>10</v>
      </c>
      <c r="D116">
        <v>0.1152</v>
      </c>
      <c r="E116"/>
      <c r="F116" s="15">
        <v>0.29882643050146929</v>
      </c>
    </row>
    <row r="117" spans="3:6" x14ac:dyDescent="0.35">
      <c r="C117">
        <v>11</v>
      </c>
      <c r="D117">
        <v>0.1263</v>
      </c>
      <c r="E117"/>
      <c r="F117" s="16">
        <v>6.0327276563774179E-2</v>
      </c>
    </row>
    <row r="118" spans="3:6" x14ac:dyDescent="0.35">
      <c r="C118">
        <v>12</v>
      </c>
      <c r="D118">
        <v>0.56569999999999998</v>
      </c>
      <c r="E118"/>
      <c r="F118" s="16">
        <v>0.19278204477747171</v>
      </c>
    </row>
    <row r="119" spans="3:6" x14ac:dyDescent="0.35">
      <c r="C119">
        <v>13</v>
      </c>
      <c r="D119">
        <v>0.1221</v>
      </c>
      <c r="F119" s="28">
        <v>1.2850249199999999</v>
      </c>
    </row>
    <row r="120" spans="3:6" x14ac:dyDescent="0.35">
      <c r="C120">
        <v>14</v>
      </c>
      <c r="D120">
        <v>0.1981</v>
      </c>
    </row>
    <row r="121" spans="3:6" x14ac:dyDescent="0.35">
      <c r="C121">
        <v>15</v>
      </c>
      <c r="D121">
        <v>0.20960000000000001</v>
      </c>
    </row>
    <row r="122" spans="3:6" x14ac:dyDescent="0.35">
      <c r="C122">
        <v>16</v>
      </c>
      <c r="D122">
        <v>0.1421</v>
      </c>
    </row>
    <row r="123" spans="3:6" x14ac:dyDescent="0.35">
      <c r="C123">
        <v>17</v>
      </c>
      <c r="D123">
        <v>0.222</v>
      </c>
    </row>
    <row r="124" spans="3:6" x14ac:dyDescent="0.35">
      <c r="C124">
        <v>18</v>
      </c>
      <c r="D124">
        <v>8.5199999999999998E-2</v>
      </c>
    </row>
    <row r="125" spans="3:6" x14ac:dyDescent="0.35">
      <c r="C125">
        <v>19</v>
      </c>
      <c r="D125">
        <v>0.22989999999999999</v>
      </c>
    </row>
    <row r="126" spans="3:6" x14ac:dyDescent="0.35">
      <c r="C126">
        <v>20</v>
      </c>
      <c r="D126">
        <v>0.12959999999999999</v>
      </c>
    </row>
    <row r="127" spans="3:6" x14ac:dyDescent="0.35">
      <c r="C127">
        <v>21</v>
      </c>
      <c r="D127">
        <v>0.16489999999999999</v>
      </c>
    </row>
    <row r="128" spans="3:6" x14ac:dyDescent="0.35">
      <c r="C128">
        <v>22</v>
      </c>
      <c r="D128">
        <v>0.11360000000000001</v>
      </c>
    </row>
    <row r="129" spans="3:4" x14ac:dyDescent="0.35">
      <c r="C129">
        <v>23</v>
      </c>
      <c r="D129">
        <v>0.1273</v>
      </c>
    </row>
    <row r="130" spans="3:4" x14ac:dyDescent="0.35">
      <c r="C130">
        <v>24</v>
      </c>
      <c r="D130">
        <v>5.9400000000000001E-2</v>
      </c>
    </row>
    <row r="131" spans="3:4" x14ac:dyDescent="0.35">
      <c r="C131">
        <v>25</v>
      </c>
      <c r="D131">
        <v>0.2271</v>
      </c>
    </row>
    <row r="132" spans="3:4" x14ac:dyDescent="0.35">
      <c r="C132">
        <v>26</v>
      </c>
      <c r="D132">
        <v>8.3799999999999999E-2</v>
      </c>
    </row>
    <row r="133" spans="3:4" x14ac:dyDescent="0.35">
      <c r="C133">
        <v>27</v>
      </c>
      <c r="D133">
        <v>0.1288</v>
      </c>
    </row>
    <row r="134" spans="3:4" x14ac:dyDescent="0.35">
      <c r="C134">
        <v>28</v>
      </c>
      <c r="D134">
        <v>4.7399999999999998E-2</v>
      </c>
    </row>
    <row r="135" spans="3:4" x14ac:dyDescent="0.35">
      <c r="C135">
        <v>29</v>
      </c>
      <c r="D135">
        <v>0.20699999999999999</v>
      </c>
    </row>
    <row r="136" spans="3:4" x14ac:dyDescent="0.35">
      <c r="C136">
        <v>30</v>
      </c>
      <c r="D136">
        <v>0.19070000000000001</v>
      </c>
    </row>
    <row r="137" spans="3:4" x14ac:dyDescent="0.35">
      <c r="C137">
        <v>31</v>
      </c>
      <c r="D137">
        <v>0.14699999999999999</v>
      </c>
    </row>
    <row r="138" spans="3:4" x14ac:dyDescent="0.35">
      <c r="C138">
        <v>32</v>
      </c>
      <c r="D138">
        <v>0.32936039146130702</v>
      </c>
    </row>
    <row r="139" spans="3:4" x14ac:dyDescent="0.35">
      <c r="C139">
        <v>33</v>
      </c>
      <c r="D139">
        <v>0.37547413886002717</v>
      </c>
    </row>
    <row r="140" spans="3:4" x14ac:dyDescent="0.35">
      <c r="C140">
        <v>34</v>
      </c>
      <c r="D140">
        <v>0.19585327571022171</v>
      </c>
    </row>
    <row r="141" spans="3:4" x14ac:dyDescent="0.35">
      <c r="C141">
        <v>35</v>
      </c>
      <c r="D141">
        <v>0.16272208132185781</v>
      </c>
    </row>
    <row r="142" spans="3:4" x14ac:dyDescent="0.35">
      <c r="C142">
        <v>36</v>
      </c>
      <c r="D142">
        <v>0.1525900363784797</v>
      </c>
    </row>
    <row r="143" spans="3:4" x14ac:dyDescent="0.35">
      <c r="C143">
        <v>37</v>
      </c>
      <c r="D143">
        <v>0.20934702980539871</v>
      </c>
    </row>
    <row r="144" spans="3:4" x14ac:dyDescent="0.35">
      <c r="C144">
        <v>38</v>
      </c>
      <c r="D144">
        <v>5.2415428340047601E-2</v>
      </c>
    </row>
    <row r="145" spans="3:4" x14ac:dyDescent="0.35">
      <c r="C145">
        <v>39</v>
      </c>
      <c r="D145">
        <v>0.20560319049881021</v>
      </c>
    </row>
    <row r="146" spans="3:4" x14ac:dyDescent="0.35">
      <c r="C146">
        <v>40</v>
      </c>
      <c r="D146">
        <v>0.27277654748333979</v>
      </c>
    </row>
    <row r="147" spans="3:4" x14ac:dyDescent="0.35">
      <c r="C147">
        <v>41</v>
      </c>
      <c r="D147">
        <v>0.10688467688712271</v>
      </c>
    </row>
    <row r="148" spans="3:4" x14ac:dyDescent="0.35">
      <c r="C148">
        <v>42</v>
      </c>
      <c r="D148">
        <v>0.16171119937840181</v>
      </c>
    </row>
    <row r="149" spans="3:4" x14ac:dyDescent="0.35">
      <c r="C149">
        <v>43</v>
      </c>
      <c r="D149">
        <v>0.1889558294669465</v>
      </c>
    </row>
    <row r="150" spans="3:4" x14ac:dyDescent="0.35">
      <c r="C150">
        <v>44</v>
      </c>
      <c r="D150">
        <v>7.0686332487969489E-2</v>
      </c>
    </row>
    <row r="151" spans="3:4" x14ac:dyDescent="0.35">
      <c r="C151">
        <v>45</v>
      </c>
      <c r="D151">
        <v>0.13154082686234631</v>
      </c>
    </row>
    <row r="152" spans="3:4" x14ac:dyDescent="0.35">
      <c r="C152">
        <v>46</v>
      </c>
      <c r="D152">
        <v>7.0199649472098169E-2</v>
      </c>
    </row>
    <row r="153" spans="3:4" x14ac:dyDescent="0.35">
      <c r="C153">
        <v>47</v>
      </c>
      <c r="D153">
        <v>0.1633930456244391</v>
      </c>
    </row>
    <row r="154" spans="3:4" x14ac:dyDescent="0.35">
      <c r="C154">
        <v>48</v>
      </c>
      <c r="D154">
        <v>2.9033445916316219E-2</v>
      </c>
    </row>
    <row r="155" spans="3:4" x14ac:dyDescent="0.35">
      <c r="C155">
        <v>49</v>
      </c>
      <c r="D155">
        <v>0.1479020740533159</v>
      </c>
    </row>
    <row r="156" spans="3:4" x14ac:dyDescent="0.35">
      <c r="C156">
        <v>50</v>
      </c>
      <c r="D156" s="28">
        <v>6.7349999999999993E-2</v>
      </c>
    </row>
    <row r="157" spans="3:4" x14ac:dyDescent="0.35">
      <c r="C157">
        <v>51</v>
      </c>
      <c r="D157" s="28">
        <v>0.29796</v>
      </c>
    </row>
    <row r="158" spans="3:4" x14ac:dyDescent="0.35">
      <c r="C158">
        <v>52</v>
      </c>
      <c r="D158" s="28">
        <v>0.11809</v>
      </c>
    </row>
    <row r="159" spans="3:4" x14ac:dyDescent="0.35">
      <c r="C159">
        <v>53</v>
      </c>
      <c r="D159" s="28">
        <v>0.11434</v>
      </c>
    </row>
    <row r="160" spans="3:4" x14ac:dyDescent="0.35">
      <c r="C160">
        <v>54</v>
      </c>
      <c r="D160" s="28">
        <v>0.22581000000000001</v>
      </c>
    </row>
    <row r="161" spans="3:4" x14ac:dyDescent="0.35">
      <c r="C161">
        <v>55</v>
      </c>
      <c r="D161" s="28">
        <v>8.4769999999999998E-2</v>
      </c>
    </row>
    <row r="162" spans="3:4" x14ac:dyDescent="0.35">
      <c r="C162">
        <v>56</v>
      </c>
      <c r="D162" s="28">
        <v>0.15595000000000001</v>
      </c>
    </row>
    <row r="163" spans="3:4" x14ac:dyDescent="0.35">
      <c r="C163">
        <v>57</v>
      </c>
      <c r="D163" s="28">
        <v>1.9429999999999999E-2</v>
      </c>
    </row>
    <row r="164" spans="3:4" x14ac:dyDescent="0.35">
      <c r="C164">
        <v>58</v>
      </c>
      <c r="D164" s="28">
        <v>5.4760000000000003E-2</v>
      </c>
    </row>
    <row r="165" spans="3:4" x14ac:dyDescent="0.35">
      <c r="C165">
        <v>59</v>
      </c>
      <c r="D165" s="28">
        <v>9.0279999999999999E-2</v>
      </c>
    </row>
    <row r="166" spans="3:4" x14ac:dyDescent="0.35">
      <c r="C166">
        <v>60</v>
      </c>
      <c r="D166" s="28">
        <v>0.12156</v>
      </c>
    </row>
    <row r="167" spans="3:4" x14ac:dyDescent="0.35">
      <c r="C167">
        <v>61</v>
      </c>
      <c r="D167" s="28">
        <v>0.82479000000000002</v>
      </c>
    </row>
    <row r="168" spans="3:4" x14ac:dyDescent="0.35">
      <c r="C168">
        <v>62</v>
      </c>
      <c r="D168" s="28">
        <v>6.0109999999999997E-2</v>
      </c>
    </row>
    <row r="169" spans="3:4" x14ac:dyDescent="0.35">
      <c r="C169">
        <v>63</v>
      </c>
      <c r="D169" s="28">
        <v>8.1899999999999994E-3</v>
      </c>
    </row>
    <row r="170" spans="3:4" x14ac:dyDescent="0.35">
      <c r="C170">
        <v>64</v>
      </c>
      <c r="D170" s="28">
        <v>6.9139999999999993E-2</v>
      </c>
    </row>
    <row r="171" spans="3:4" x14ac:dyDescent="0.35">
      <c r="C171">
        <v>65</v>
      </c>
      <c r="D171" s="28">
        <v>6.3369999999999996E-2</v>
      </c>
    </row>
    <row r="172" spans="3:4" x14ac:dyDescent="0.35">
      <c r="C172">
        <v>66</v>
      </c>
      <c r="D172" s="28">
        <v>5.688E-2</v>
      </c>
    </row>
    <row r="173" spans="3:4" x14ac:dyDescent="0.35">
      <c r="C173">
        <v>67</v>
      </c>
      <c r="D173" s="28">
        <v>0.24238999999999999</v>
      </c>
    </row>
    <row r="174" spans="3:4" x14ac:dyDescent="0.35">
      <c r="C174">
        <v>68</v>
      </c>
      <c r="D174" s="28">
        <v>0.11634</v>
      </c>
    </row>
    <row r="175" spans="3:4" x14ac:dyDescent="0.35">
      <c r="C175">
        <v>69</v>
      </c>
      <c r="D175" s="28">
        <v>0.12673000000000001</v>
      </c>
    </row>
    <row r="176" spans="3:4" x14ac:dyDescent="0.35">
      <c r="C176">
        <v>70</v>
      </c>
      <c r="D176" s="28">
        <v>7.4550000000000005E-2</v>
      </c>
    </row>
    <row r="177" spans="1:4" x14ac:dyDescent="0.35">
      <c r="C177">
        <v>71</v>
      </c>
      <c r="D177" s="28">
        <v>0.15787999999999999</v>
      </c>
    </row>
    <row r="178" spans="1:4" x14ac:dyDescent="0.35">
      <c r="C178">
        <v>72</v>
      </c>
      <c r="D178" s="28">
        <v>0.44696000000000002</v>
      </c>
    </row>
    <row r="179" spans="1:4" x14ac:dyDescent="0.35">
      <c r="C179">
        <v>73</v>
      </c>
      <c r="D179" s="28">
        <v>0.13183</v>
      </c>
    </row>
    <row r="180" spans="1:4" x14ac:dyDescent="0.35">
      <c r="C180">
        <v>74</v>
      </c>
      <c r="D180" s="28">
        <v>0.13561999999999999</v>
      </c>
    </row>
    <row r="181" spans="1:4" x14ac:dyDescent="0.35">
      <c r="C181">
        <v>75</v>
      </c>
      <c r="D181" s="28">
        <v>0.20174</v>
      </c>
    </row>
    <row r="182" spans="1:4" x14ac:dyDescent="0.35">
      <c r="C182">
        <v>76</v>
      </c>
      <c r="D182" s="28">
        <v>0.14127999999999999</v>
      </c>
    </row>
    <row r="183" spans="1:4" x14ac:dyDescent="0.35">
      <c r="C183">
        <v>77</v>
      </c>
      <c r="D183" s="28">
        <v>0.10592</v>
      </c>
    </row>
    <row r="184" spans="1:4" x14ac:dyDescent="0.35">
      <c r="C184">
        <v>78</v>
      </c>
      <c r="D184" s="28">
        <v>2.911E-2</v>
      </c>
    </row>
    <row r="185" spans="1:4" x14ac:dyDescent="0.35">
      <c r="C185">
        <v>79</v>
      </c>
      <c r="D185" s="28">
        <v>0.21773000000000001</v>
      </c>
    </row>
    <row r="186" spans="1:4" x14ac:dyDescent="0.35">
      <c r="C186">
        <v>80</v>
      </c>
      <c r="D186" s="28">
        <v>0.50983999999999996</v>
      </c>
    </row>
    <row r="187" spans="1:4" x14ac:dyDescent="0.35">
      <c r="C187">
        <v>81</v>
      </c>
      <c r="D187" s="28">
        <v>0.63639999999999997</v>
      </c>
    </row>
    <row r="188" spans="1:4" x14ac:dyDescent="0.35">
      <c r="C188">
        <v>82</v>
      </c>
      <c r="D188" s="28">
        <v>0.13303000000000001</v>
      </c>
    </row>
    <row r="189" spans="1:4" x14ac:dyDescent="0.35">
      <c r="C189">
        <v>83</v>
      </c>
      <c r="D189" s="28">
        <v>0.17113999999999999</v>
      </c>
    </row>
    <row r="190" spans="1:4" x14ac:dyDescent="0.35">
      <c r="C190">
        <v>84</v>
      </c>
      <c r="D190" s="28">
        <v>0.14926</v>
      </c>
    </row>
    <row r="192" spans="1:4" x14ac:dyDescent="0.35">
      <c r="A192" t="s">
        <v>114</v>
      </c>
    </row>
    <row r="193" spans="1:11" x14ac:dyDescent="0.35">
      <c r="B193" s="5" t="s">
        <v>25</v>
      </c>
      <c r="C193" s="5" t="s">
        <v>28</v>
      </c>
      <c r="D193" s="5" t="s">
        <v>29</v>
      </c>
      <c r="E193" s="5" t="s">
        <v>21</v>
      </c>
    </row>
    <row r="194" spans="1:11" x14ac:dyDescent="0.35">
      <c r="B194" s="5" t="s">
        <v>0</v>
      </c>
      <c r="C194" s="15">
        <v>9</v>
      </c>
      <c r="D194" s="15">
        <v>6</v>
      </c>
      <c r="E194" s="5">
        <v>15</v>
      </c>
    </row>
    <row r="195" spans="1:11" x14ac:dyDescent="0.35">
      <c r="B195" s="5" t="s">
        <v>30</v>
      </c>
      <c r="C195" s="18">
        <v>6</v>
      </c>
      <c r="D195" s="18">
        <v>2</v>
      </c>
      <c r="E195" s="18">
        <v>8</v>
      </c>
    </row>
    <row r="196" spans="1:11" x14ac:dyDescent="0.35">
      <c r="B196" s="5"/>
      <c r="C196" s="18"/>
      <c r="D196" s="18"/>
      <c r="E196" s="18"/>
    </row>
    <row r="197" spans="1:11" x14ac:dyDescent="0.35">
      <c r="B197" s="5"/>
      <c r="C197" s="5"/>
      <c r="D197" s="5"/>
      <c r="E197" s="5"/>
    </row>
    <row r="198" spans="1:11" x14ac:dyDescent="0.35">
      <c r="A198" t="s">
        <v>115</v>
      </c>
      <c r="B198" s="5" t="s">
        <v>26</v>
      </c>
      <c r="C198" s="5" t="s">
        <v>28</v>
      </c>
      <c r="D198" s="5" t="s">
        <v>29</v>
      </c>
      <c r="E198" s="5" t="s">
        <v>21</v>
      </c>
    </row>
    <row r="199" spans="1:11" x14ac:dyDescent="0.35">
      <c r="B199" s="5" t="s">
        <v>0</v>
      </c>
      <c r="C199" s="15">
        <v>25</v>
      </c>
      <c r="D199" s="15">
        <v>25</v>
      </c>
      <c r="E199" s="5">
        <v>50</v>
      </c>
    </row>
    <row r="200" spans="1:11" x14ac:dyDescent="0.35">
      <c r="B200" s="5" t="s">
        <v>30</v>
      </c>
      <c r="C200" s="18">
        <v>13</v>
      </c>
      <c r="D200" s="18">
        <v>24</v>
      </c>
      <c r="E200" s="18">
        <v>37</v>
      </c>
    </row>
    <row r="201" spans="1:11" x14ac:dyDescent="0.35">
      <c r="B201" s="5"/>
      <c r="C201" s="18"/>
      <c r="D201" s="18"/>
      <c r="E201" s="18"/>
    </row>
    <row r="203" spans="1:11" x14ac:dyDescent="0.35">
      <c r="A203" t="s">
        <v>116</v>
      </c>
      <c r="F203" s="8"/>
    </row>
    <row r="204" spans="1:11" x14ac:dyDescent="0.35">
      <c r="A204" t="s">
        <v>25</v>
      </c>
      <c r="B204" t="s">
        <v>31</v>
      </c>
      <c r="F204" s="8"/>
    </row>
    <row r="205" spans="1:11" x14ac:dyDescent="0.35">
      <c r="C205" t="s">
        <v>6</v>
      </c>
      <c r="D205" t="s">
        <v>0</v>
      </c>
      <c r="E205" t="s">
        <v>30</v>
      </c>
      <c r="F205" s="8"/>
      <c r="H205" t="s">
        <v>32</v>
      </c>
      <c r="I205" t="s">
        <v>6</v>
      </c>
      <c r="J205" t="s">
        <v>0</v>
      </c>
      <c r="K205" t="s">
        <v>30</v>
      </c>
    </row>
    <row r="206" spans="1:11" x14ac:dyDescent="0.35">
      <c r="B206" s="10"/>
      <c r="C206" s="10">
        <v>1</v>
      </c>
      <c r="D206" s="1">
        <v>0.29709940000000001</v>
      </c>
      <c r="E206" s="1">
        <v>0.19215602000000001</v>
      </c>
      <c r="F206" s="8"/>
      <c r="I206">
        <v>1</v>
      </c>
      <c r="J206" s="1">
        <v>0.21349599999999999</v>
      </c>
      <c r="K206" s="1">
        <v>0.18638099999999999</v>
      </c>
    </row>
    <row r="207" spans="1:11" x14ac:dyDescent="0.35">
      <c r="B207" s="10"/>
      <c r="C207" s="10">
        <v>2</v>
      </c>
      <c r="D207" s="1">
        <v>0.13315170000000001</v>
      </c>
      <c r="E207" s="1">
        <v>0.129</v>
      </c>
      <c r="F207" s="8"/>
      <c r="I207">
        <v>2</v>
      </c>
      <c r="J207" s="1">
        <v>0.1762</v>
      </c>
      <c r="K207" s="1">
        <v>0.1527</v>
      </c>
    </row>
    <row r="208" spans="1:11" x14ac:dyDescent="0.35">
      <c r="B208" s="10"/>
      <c r="C208" s="10">
        <v>3</v>
      </c>
      <c r="D208" s="1">
        <v>0.2392</v>
      </c>
      <c r="E208" s="1">
        <v>0.2727</v>
      </c>
      <c r="F208" s="8"/>
      <c r="I208">
        <v>3</v>
      </c>
      <c r="J208" s="1">
        <v>0.17782034799999999</v>
      </c>
      <c r="K208" s="1">
        <v>0.13439999999999999</v>
      </c>
    </row>
    <row r="209" spans="1:11" x14ac:dyDescent="0.35">
      <c r="B209" s="10"/>
      <c r="C209" s="10">
        <v>4</v>
      </c>
      <c r="D209" s="1">
        <v>0.14500834000000001</v>
      </c>
      <c r="E209" s="1">
        <v>0.125614</v>
      </c>
      <c r="F209" s="8"/>
      <c r="I209">
        <v>4</v>
      </c>
      <c r="J209" s="1">
        <v>0.41620000000000001</v>
      </c>
      <c r="K209" s="1">
        <v>9.0344724485166353E-2</v>
      </c>
    </row>
    <row r="210" spans="1:11" x14ac:dyDescent="0.35">
      <c r="B210" s="10"/>
      <c r="C210" s="10">
        <v>5</v>
      </c>
      <c r="D210" s="1">
        <v>8.5526359999999996E-2</v>
      </c>
      <c r="E210" s="1">
        <v>0.16558100000000001</v>
      </c>
      <c r="F210" s="8"/>
    </row>
    <row r="211" spans="1:11" x14ac:dyDescent="0.35">
      <c r="B211" s="10"/>
      <c r="C211" s="10">
        <v>6</v>
      </c>
      <c r="D211" s="1">
        <v>0.41558</v>
      </c>
      <c r="E211" s="1"/>
      <c r="F211" s="8"/>
    </row>
    <row r="212" spans="1:11" x14ac:dyDescent="0.35">
      <c r="B212" s="10"/>
      <c r="C212" s="10">
        <v>7</v>
      </c>
      <c r="D212" s="1">
        <v>0.36449999999999999</v>
      </c>
      <c r="E212" s="1"/>
      <c r="F212" s="8"/>
    </row>
    <row r="213" spans="1:11" x14ac:dyDescent="0.35">
      <c r="B213" s="10"/>
      <c r="C213" s="10">
        <v>8</v>
      </c>
      <c r="D213" s="1">
        <v>0.41057521876817049</v>
      </c>
      <c r="E213" s="1"/>
    </row>
    <row r="214" spans="1:11" x14ac:dyDescent="0.35">
      <c r="B214" s="10"/>
      <c r="C214" s="10"/>
      <c r="D214" s="1"/>
      <c r="E214" s="1"/>
    </row>
    <row r="217" spans="1:11" x14ac:dyDescent="0.35">
      <c r="A217" t="s">
        <v>117</v>
      </c>
      <c r="F217" s="8"/>
    </row>
    <row r="218" spans="1:11" x14ac:dyDescent="0.35">
      <c r="A218" t="s">
        <v>26</v>
      </c>
      <c r="B218" t="s">
        <v>31</v>
      </c>
      <c r="H218" t="s">
        <v>32</v>
      </c>
    </row>
    <row r="219" spans="1:11" x14ac:dyDescent="0.35">
      <c r="C219" t="s">
        <v>6</v>
      </c>
      <c r="D219" t="s">
        <v>0</v>
      </c>
      <c r="E219" t="s">
        <v>30</v>
      </c>
      <c r="I219" t="s">
        <v>6</v>
      </c>
      <c r="J219" t="s">
        <v>0</v>
      </c>
      <c r="K219" t="s">
        <v>30</v>
      </c>
    </row>
    <row r="220" spans="1:11" x14ac:dyDescent="0.35">
      <c r="C220">
        <v>1</v>
      </c>
      <c r="D220" s="1">
        <v>8.0269134000000006E-2</v>
      </c>
      <c r="E220" s="1">
        <v>0.16358139599999999</v>
      </c>
      <c r="I220">
        <v>1</v>
      </c>
      <c r="J220" s="1">
        <v>0.19046548999999999</v>
      </c>
      <c r="K220" s="1">
        <v>0.12642289400000001</v>
      </c>
    </row>
    <row r="221" spans="1:11" x14ac:dyDescent="0.35">
      <c r="C221">
        <v>2</v>
      </c>
      <c r="D221" s="1">
        <v>0.23024440500000001</v>
      </c>
      <c r="E221" s="1">
        <v>0.172064297</v>
      </c>
      <c r="I221">
        <v>2</v>
      </c>
      <c r="J221" s="1">
        <v>0.12220188999999999</v>
      </c>
      <c r="K221" s="1">
        <v>0.17577000000000001</v>
      </c>
    </row>
    <row r="222" spans="1:11" x14ac:dyDescent="0.35">
      <c r="C222">
        <v>3</v>
      </c>
      <c r="D222" s="1">
        <v>7.4739389000000003E-2</v>
      </c>
      <c r="E222" s="1">
        <v>0.10138688699999999</v>
      </c>
      <c r="I222">
        <v>3</v>
      </c>
      <c r="J222" s="1">
        <v>9.6459180000000005E-2</v>
      </c>
      <c r="K222" s="1">
        <v>0.14778495999999999</v>
      </c>
    </row>
    <row r="223" spans="1:11" x14ac:dyDescent="0.35">
      <c r="C223">
        <v>4</v>
      </c>
      <c r="D223" s="1">
        <v>0.19287451899999999</v>
      </c>
      <c r="E223" s="1">
        <v>0.23461000000000001</v>
      </c>
      <c r="I223">
        <v>4</v>
      </c>
      <c r="J223" s="1">
        <v>0.1311708</v>
      </c>
      <c r="K223" s="1">
        <v>6.4296629999999994E-2</v>
      </c>
    </row>
    <row r="224" spans="1:11" x14ac:dyDescent="0.35">
      <c r="C224">
        <v>5</v>
      </c>
      <c r="D224" s="1">
        <v>0.120476233</v>
      </c>
      <c r="E224" s="1">
        <v>0.39746100000000001</v>
      </c>
      <c r="I224">
        <v>5</v>
      </c>
      <c r="J224" s="1">
        <v>0.27339732999999999</v>
      </c>
      <c r="K224" s="1">
        <v>0.19240057999999999</v>
      </c>
    </row>
    <row r="225" spans="3:11" x14ac:dyDescent="0.35">
      <c r="C225">
        <v>6</v>
      </c>
      <c r="D225" s="1">
        <v>0.54225347700000004</v>
      </c>
      <c r="E225" s="1">
        <v>0.166821</v>
      </c>
      <c r="I225">
        <v>6</v>
      </c>
      <c r="J225" s="1">
        <v>0.10156775</v>
      </c>
      <c r="K225" s="1">
        <v>0.144731159</v>
      </c>
    </row>
    <row r="226" spans="3:11" x14ac:dyDescent="0.35">
      <c r="C226">
        <v>7</v>
      </c>
      <c r="D226" s="1">
        <v>0.100745635</v>
      </c>
      <c r="E226" s="1">
        <v>0.619093</v>
      </c>
      <c r="I226">
        <v>7</v>
      </c>
      <c r="J226" s="1">
        <v>9.3945059999999997E-2</v>
      </c>
      <c r="K226" s="1">
        <v>6.2481368000000002E-2</v>
      </c>
    </row>
    <row r="227" spans="3:11" x14ac:dyDescent="0.35">
      <c r="C227">
        <v>8</v>
      </c>
      <c r="D227" s="1">
        <v>0.173526872</v>
      </c>
      <c r="E227" s="1">
        <v>0.66432899999999995</v>
      </c>
      <c r="I227">
        <v>8</v>
      </c>
      <c r="J227" s="1">
        <v>0.4088</v>
      </c>
    </row>
    <row r="228" spans="3:11" x14ac:dyDescent="0.35">
      <c r="C228">
        <v>9</v>
      </c>
      <c r="D228" s="1">
        <v>8.5239703E-2</v>
      </c>
      <c r="E228" s="1">
        <v>9.2501059999999996E-2</v>
      </c>
      <c r="I228">
        <v>9</v>
      </c>
      <c r="J228" s="1">
        <v>0.30549999999999999</v>
      </c>
    </row>
    <row r="229" spans="3:11" x14ac:dyDescent="0.35">
      <c r="C229">
        <v>10</v>
      </c>
      <c r="D229" s="1">
        <v>1.0474000000000001</v>
      </c>
      <c r="E229" s="1">
        <v>0.11551140999999999</v>
      </c>
      <c r="I229">
        <v>10</v>
      </c>
      <c r="J229" s="1">
        <v>0.44379495000000002</v>
      </c>
    </row>
    <row r="230" spans="3:11" x14ac:dyDescent="0.35">
      <c r="C230">
        <v>11</v>
      </c>
      <c r="D230" s="1">
        <v>0.29670000000000002</v>
      </c>
      <c r="E230" s="1">
        <v>0.15273991000000001</v>
      </c>
      <c r="I230">
        <v>11</v>
      </c>
      <c r="J230" s="1">
        <v>0.32243514499999998</v>
      </c>
    </row>
    <row r="231" spans="3:11" x14ac:dyDescent="0.35">
      <c r="C231">
        <v>12</v>
      </c>
      <c r="D231" s="1">
        <v>0.37769999999999998</v>
      </c>
      <c r="E231" s="1">
        <v>0.36317968</v>
      </c>
      <c r="I231">
        <v>12</v>
      </c>
      <c r="J231" s="1">
        <v>0.21223932000000001</v>
      </c>
    </row>
    <row r="232" spans="3:11" x14ac:dyDescent="0.35">
      <c r="C232">
        <v>13</v>
      </c>
      <c r="D232" s="1">
        <v>0.35299999999999998</v>
      </c>
      <c r="I232">
        <v>13</v>
      </c>
      <c r="J232" s="1">
        <v>0.20082826000000001</v>
      </c>
    </row>
    <row r="233" spans="3:11" x14ac:dyDescent="0.35">
      <c r="C233">
        <v>14</v>
      </c>
      <c r="D233" s="1">
        <v>0.17230000000000001</v>
      </c>
      <c r="J233" s="1"/>
    </row>
    <row r="234" spans="3:11" x14ac:dyDescent="0.35">
      <c r="C234">
        <v>15</v>
      </c>
      <c r="D234" s="1">
        <v>0.2039</v>
      </c>
      <c r="J234" s="1"/>
    </row>
    <row r="235" spans="3:11" x14ac:dyDescent="0.35">
      <c r="C235">
        <v>16</v>
      </c>
      <c r="D235" s="1">
        <v>0.49180000000000001</v>
      </c>
    </row>
    <row r="236" spans="3:11" x14ac:dyDescent="0.35">
      <c r="C236">
        <v>17</v>
      </c>
      <c r="D236" s="1">
        <v>0.81605000000000005</v>
      </c>
    </row>
    <row r="237" spans="3:11" x14ac:dyDescent="0.35">
      <c r="C237">
        <v>18</v>
      </c>
      <c r="D237" s="1">
        <v>0.56281000000000003</v>
      </c>
    </row>
    <row r="238" spans="3:11" x14ac:dyDescent="0.35">
      <c r="C238">
        <v>19</v>
      </c>
      <c r="D238" s="1">
        <v>0.69289571999999999</v>
      </c>
    </row>
    <row r="239" spans="3:11" x14ac:dyDescent="0.35">
      <c r="C239">
        <v>20</v>
      </c>
      <c r="D239" s="1">
        <v>0.16199014</v>
      </c>
    </row>
    <row r="240" spans="3:11" x14ac:dyDescent="0.35">
      <c r="D240" s="1"/>
    </row>
    <row r="241" spans="4:4" x14ac:dyDescent="0.35">
      <c r="D241" s="1"/>
    </row>
    <row r="242" spans="4:4" x14ac:dyDescent="0.35">
      <c r="D242" s="1"/>
    </row>
    <row r="243" spans="4:4" x14ac:dyDescent="0.35">
      <c r="D243" s="1"/>
    </row>
    <row r="244" spans="4:4" x14ac:dyDescent="0.35">
      <c r="D244" s="1"/>
    </row>
    <row r="245" spans="4:4" x14ac:dyDescent="0.35">
      <c r="D245" s="1"/>
    </row>
    <row r="246" spans="4:4" x14ac:dyDescent="0.35">
      <c r="D246" s="1"/>
    </row>
    <row r="247" spans="4:4" x14ac:dyDescent="0.35">
      <c r="D24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0F94E-FE46-43FB-8D0C-DC4820E9D66F}">
  <dimension ref="A2:M90"/>
  <sheetViews>
    <sheetView topLeftCell="A67" workbookViewId="0">
      <selection activeCell="E68" sqref="E68:E77"/>
    </sheetView>
  </sheetViews>
  <sheetFormatPr defaultRowHeight="14.5" x14ac:dyDescent="0.35"/>
  <cols>
    <col min="4" max="4" width="11.90625" customWidth="1"/>
  </cols>
  <sheetData>
    <row r="2" spans="1:13" x14ac:dyDescent="0.35">
      <c r="A2" t="s">
        <v>119</v>
      </c>
    </row>
    <row r="3" spans="1:13" x14ac:dyDescent="0.35">
      <c r="C3" t="s">
        <v>33</v>
      </c>
      <c r="D3" t="s">
        <v>35</v>
      </c>
      <c r="E3" t="s">
        <v>34</v>
      </c>
      <c r="F3" t="s">
        <v>36</v>
      </c>
    </row>
    <row r="4" spans="1:13" x14ac:dyDescent="0.35">
      <c r="C4" s="1">
        <v>-30</v>
      </c>
      <c r="D4" s="1">
        <v>4.7664999999999997</v>
      </c>
      <c r="E4" s="1">
        <v>-5.2632000000000003</v>
      </c>
      <c r="F4" s="1">
        <v>-23.08</v>
      </c>
      <c r="I4" s="10"/>
      <c r="J4" s="1"/>
      <c r="K4" s="1"/>
      <c r="L4" s="1"/>
      <c r="M4" s="1"/>
    </row>
    <row r="5" spans="1:13" x14ac:dyDescent="0.35">
      <c r="C5" s="1">
        <v>-32.35</v>
      </c>
      <c r="D5" s="1">
        <v>6.6660000000000004</v>
      </c>
      <c r="E5" s="1">
        <v>7.6923000000000004</v>
      </c>
      <c r="F5" s="1">
        <v>-8.33</v>
      </c>
      <c r="I5" s="10"/>
      <c r="J5" s="1"/>
      <c r="K5" s="1"/>
      <c r="L5" s="1"/>
      <c r="M5" s="1"/>
    </row>
    <row r="6" spans="1:13" x14ac:dyDescent="0.35">
      <c r="C6" s="1">
        <v>-25</v>
      </c>
      <c r="D6" s="1">
        <v>18.75</v>
      </c>
      <c r="E6" s="1">
        <v>-15.384600000000001</v>
      </c>
      <c r="F6" s="1">
        <v>-25</v>
      </c>
      <c r="I6" s="10"/>
      <c r="J6" s="1"/>
      <c r="K6" s="1"/>
      <c r="L6" s="1"/>
      <c r="M6" s="1"/>
    </row>
    <row r="7" spans="1:13" x14ac:dyDescent="0.35">
      <c r="C7" s="1">
        <v>-31.03</v>
      </c>
      <c r="D7" s="1">
        <v>24.32</v>
      </c>
      <c r="E7" s="1">
        <v>-11.1112</v>
      </c>
      <c r="F7" s="1">
        <v>15.38</v>
      </c>
      <c r="I7" s="10"/>
      <c r="J7" s="1"/>
      <c r="K7" s="1"/>
      <c r="L7" s="1"/>
      <c r="M7" s="1"/>
    </row>
    <row r="8" spans="1:13" x14ac:dyDescent="0.35">
      <c r="C8" s="1">
        <v>-37.5</v>
      </c>
      <c r="D8" s="1">
        <v>-14.29</v>
      </c>
      <c r="E8" s="1">
        <v>-16.666699999999999</v>
      </c>
      <c r="F8" s="1">
        <v>11.11</v>
      </c>
      <c r="I8" s="10"/>
      <c r="J8" s="1"/>
      <c r="K8" s="1"/>
      <c r="L8" s="1"/>
      <c r="M8" s="1"/>
    </row>
    <row r="9" spans="1:13" x14ac:dyDescent="0.35">
      <c r="C9" s="1">
        <v>-37.5</v>
      </c>
      <c r="D9" s="1">
        <v>0</v>
      </c>
      <c r="E9" s="1">
        <v>-31.818100000000001</v>
      </c>
      <c r="F9" s="1">
        <v>0.91</v>
      </c>
      <c r="I9" s="10"/>
      <c r="J9" s="1"/>
      <c r="K9" s="1"/>
      <c r="L9" s="1"/>
      <c r="M9" s="1"/>
    </row>
    <row r="10" spans="1:13" x14ac:dyDescent="0.35">
      <c r="C10" s="1">
        <v>-33.33</v>
      </c>
      <c r="D10" s="1">
        <v>-33.333300000000001</v>
      </c>
      <c r="E10" s="1">
        <v>-18.181899999999999</v>
      </c>
      <c r="F10" s="1">
        <v>0</v>
      </c>
      <c r="I10" s="10"/>
      <c r="J10" s="1"/>
      <c r="K10" s="1"/>
      <c r="L10" s="1"/>
      <c r="M10" s="1"/>
    </row>
    <row r="11" spans="1:13" x14ac:dyDescent="0.35">
      <c r="C11" s="1">
        <v>-42.86</v>
      </c>
      <c r="D11" s="1">
        <v>-50</v>
      </c>
      <c r="E11" s="28">
        <v>-47.273000000000003</v>
      </c>
      <c r="F11" s="1">
        <v>-12.5</v>
      </c>
      <c r="I11" s="10"/>
      <c r="J11" s="1"/>
      <c r="K11" s="1"/>
      <c r="L11" s="1"/>
      <c r="M11" s="1"/>
    </row>
    <row r="12" spans="1:13" x14ac:dyDescent="0.35">
      <c r="C12" s="1">
        <v>-62.5</v>
      </c>
      <c r="D12" s="1">
        <v>-44.45</v>
      </c>
      <c r="E12" s="1">
        <v>-6.6666999999999996</v>
      </c>
      <c r="F12" s="1">
        <v>18.18</v>
      </c>
      <c r="I12" s="10"/>
      <c r="J12" s="1"/>
      <c r="K12" s="1"/>
      <c r="L12" s="1"/>
      <c r="M12" s="1"/>
    </row>
    <row r="13" spans="1:13" x14ac:dyDescent="0.35">
      <c r="C13" s="1">
        <v>-91.67</v>
      </c>
      <c r="D13" s="1">
        <v>-66.67</v>
      </c>
      <c r="E13" s="1"/>
      <c r="F13" s="1">
        <v>29.41</v>
      </c>
      <c r="I13" s="10"/>
      <c r="J13" s="1"/>
      <c r="K13" s="1"/>
      <c r="L13" s="1"/>
      <c r="M13" s="1"/>
    </row>
    <row r="14" spans="1:13" x14ac:dyDescent="0.35">
      <c r="C14" s="1">
        <v>-41.67</v>
      </c>
      <c r="D14" s="1">
        <v>-10</v>
      </c>
      <c r="E14" s="1"/>
      <c r="F14" s="1">
        <v>-52.08</v>
      </c>
      <c r="I14" s="10"/>
      <c r="J14" s="1"/>
      <c r="K14" s="1"/>
      <c r="L14" s="1"/>
      <c r="M14" s="1"/>
    </row>
    <row r="15" spans="1:13" x14ac:dyDescent="0.35">
      <c r="C15" s="1">
        <v>-58.82</v>
      </c>
      <c r="D15" s="1">
        <v>-26.32</v>
      </c>
      <c r="E15" s="1"/>
      <c r="F15" s="1">
        <v>-33.33</v>
      </c>
      <c r="I15" s="10"/>
      <c r="J15" s="1"/>
      <c r="K15" s="1"/>
      <c r="L15" s="1"/>
      <c r="M15" s="1"/>
    </row>
    <row r="16" spans="1:13" x14ac:dyDescent="0.35">
      <c r="C16" s="1">
        <v>-23.08</v>
      </c>
      <c r="D16" s="1">
        <v>-33.340000000000003</v>
      </c>
      <c r="E16" s="1"/>
      <c r="F16" s="1">
        <v>0</v>
      </c>
      <c r="I16" s="10"/>
      <c r="J16" s="1"/>
      <c r="K16" s="1"/>
      <c r="L16" s="1"/>
      <c r="M16" s="1"/>
    </row>
    <row r="17" spans="3:13" x14ac:dyDescent="0.35">
      <c r="C17" s="1">
        <v>0</v>
      </c>
      <c r="D17" s="1">
        <v>-58.34</v>
      </c>
      <c r="E17" s="1"/>
      <c r="F17" s="1">
        <v>0</v>
      </c>
      <c r="I17" s="10"/>
      <c r="J17" s="1"/>
      <c r="K17" s="1"/>
      <c r="L17" s="1"/>
      <c r="M17" s="1"/>
    </row>
    <row r="18" spans="3:13" x14ac:dyDescent="0.35">
      <c r="C18" s="1">
        <v>-10</v>
      </c>
      <c r="D18" s="1">
        <v>-6.67</v>
      </c>
      <c r="E18" s="1"/>
      <c r="F18" s="1">
        <v>-27.28</v>
      </c>
      <c r="I18" s="10"/>
      <c r="J18" s="1"/>
      <c r="K18" s="1"/>
      <c r="L18" s="1"/>
      <c r="M18" s="1"/>
    </row>
    <row r="19" spans="3:13" x14ac:dyDescent="0.35">
      <c r="C19" s="1">
        <v>0</v>
      </c>
      <c r="D19" s="1">
        <v>0</v>
      </c>
      <c r="E19" s="1"/>
      <c r="F19" s="1">
        <v>0</v>
      </c>
      <c r="I19" s="10"/>
      <c r="J19" s="1"/>
      <c r="K19" s="1"/>
      <c r="L19" s="1"/>
      <c r="M19" s="1"/>
    </row>
    <row r="20" spans="3:13" x14ac:dyDescent="0.35">
      <c r="C20" s="1">
        <v>-30</v>
      </c>
      <c r="D20" s="1">
        <v>3.34</v>
      </c>
      <c r="E20" s="1"/>
      <c r="F20" s="1">
        <v>0</v>
      </c>
      <c r="I20" s="10"/>
      <c r="J20" s="1"/>
      <c r="K20" s="1"/>
      <c r="L20" s="1"/>
      <c r="M20" s="1"/>
    </row>
    <row r="21" spans="3:13" x14ac:dyDescent="0.35">
      <c r="C21" s="1">
        <v>-33.337000000000003</v>
      </c>
      <c r="D21" s="1">
        <v>-6.67</v>
      </c>
      <c r="E21" s="1"/>
      <c r="F21" s="1">
        <v>11.11</v>
      </c>
      <c r="I21" s="10"/>
      <c r="J21" s="1"/>
      <c r="K21" s="1"/>
      <c r="L21" s="1"/>
      <c r="M21" s="1"/>
    </row>
    <row r="22" spans="3:13" x14ac:dyDescent="0.35">
      <c r="C22" s="1">
        <v>-11.77</v>
      </c>
      <c r="D22" s="1">
        <v>0</v>
      </c>
      <c r="E22" s="1"/>
      <c r="F22" s="1">
        <v>-3.27</v>
      </c>
      <c r="I22" s="10"/>
      <c r="J22" s="1"/>
      <c r="K22" s="1"/>
      <c r="L22" s="1"/>
      <c r="M22" s="1"/>
    </row>
    <row r="23" spans="3:13" x14ac:dyDescent="0.35">
      <c r="C23" s="1">
        <v>-70</v>
      </c>
      <c r="D23" s="1">
        <v>3.34</v>
      </c>
      <c r="E23" s="1"/>
      <c r="F23" s="1">
        <v>0</v>
      </c>
      <c r="I23" s="10"/>
      <c r="J23" s="1"/>
      <c r="K23" s="1"/>
      <c r="L23" s="1"/>
      <c r="M23" s="1"/>
    </row>
    <row r="24" spans="3:13" x14ac:dyDescent="0.35">
      <c r="C24" s="1"/>
      <c r="D24" s="1">
        <v>-7.69</v>
      </c>
      <c r="E24" s="1"/>
      <c r="F24" s="1">
        <v>-23.077000000000002</v>
      </c>
      <c r="I24" s="10"/>
      <c r="J24" s="1"/>
      <c r="K24" s="1"/>
      <c r="L24" s="1"/>
      <c r="M24" s="1"/>
    </row>
    <row r="25" spans="3:13" x14ac:dyDescent="0.35">
      <c r="C25" s="1"/>
      <c r="D25" s="1">
        <v>-22.73</v>
      </c>
      <c r="E25" s="1"/>
      <c r="F25" s="1">
        <v>13.34</v>
      </c>
      <c r="I25" s="10"/>
      <c r="J25" s="1"/>
      <c r="K25" s="1"/>
      <c r="L25" s="1"/>
      <c r="M25" s="1"/>
    </row>
    <row r="26" spans="3:13" x14ac:dyDescent="0.35">
      <c r="C26" s="1"/>
      <c r="D26" s="1">
        <v>-16.34</v>
      </c>
      <c r="E26" s="1"/>
      <c r="F26" s="1">
        <v>-44.44</v>
      </c>
      <c r="I26" s="10"/>
      <c r="J26" s="1"/>
      <c r="K26" s="1"/>
      <c r="M26" s="1"/>
    </row>
    <row r="27" spans="3:13" x14ac:dyDescent="0.35">
      <c r="C27" s="1"/>
      <c r="D27" s="1">
        <v>-4.3099999999999996</v>
      </c>
      <c r="F27" s="1"/>
      <c r="I27" s="10"/>
      <c r="J27" s="1"/>
      <c r="K27" s="1"/>
      <c r="M27" s="1"/>
    </row>
    <row r="28" spans="3:13" x14ac:dyDescent="0.35">
      <c r="C28" s="1"/>
      <c r="D28" s="1">
        <v>-37.5</v>
      </c>
      <c r="F28" s="1"/>
      <c r="I28" s="10"/>
      <c r="J28" s="1"/>
      <c r="K28" s="1"/>
      <c r="M28" s="1"/>
    </row>
    <row r="29" spans="3:13" x14ac:dyDescent="0.35">
      <c r="C29" s="1"/>
      <c r="D29" s="1">
        <v>0</v>
      </c>
      <c r="F29" s="1"/>
      <c r="I29" s="10"/>
      <c r="J29" s="1"/>
      <c r="K29" s="1"/>
      <c r="M29" s="1"/>
    </row>
    <row r="30" spans="3:13" x14ac:dyDescent="0.35">
      <c r="C30" s="1"/>
      <c r="D30" s="1">
        <v>-33.340000000000003</v>
      </c>
      <c r="F30" s="1"/>
      <c r="I30" s="10"/>
      <c r="J30" s="1"/>
      <c r="K30" s="1"/>
      <c r="M30" s="1"/>
    </row>
    <row r="31" spans="3:13" x14ac:dyDescent="0.35">
      <c r="C31" s="1"/>
      <c r="D31" s="1">
        <v>6.6666999999999996</v>
      </c>
      <c r="F31" s="1"/>
      <c r="I31" s="10"/>
      <c r="J31" s="1"/>
      <c r="K31" s="1"/>
      <c r="M31" s="1"/>
    </row>
    <row r="32" spans="3:13" x14ac:dyDescent="0.35">
      <c r="C32" s="1"/>
      <c r="D32" s="1">
        <v>0</v>
      </c>
      <c r="F32" s="1"/>
      <c r="I32" s="10"/>
      <c r="J32" s="1"/>
      <c r="K32" s="1"/>
      <c r="M32" s="1"/>
    </row>
    <row r="33" spans="1:13" x14ac:dyDescent="0.35">
      <c r="C33" s="1"/>
      <c r="D33" s="1">
        <v>6.6666999999999996</v>
      </c>
      <c r="F33" s="1"/>
      <c r="I33" s="10"/>
      <c r="J33" s="1"/>
      <c r="K33" s="1"/>
      <c r="M33" s="1"/>
    </row>
    <row r="34" spans="1:13" x14ac:dyDescent="0.35">
      <c r="C34" s="1"/>
      <c r="D34" s="1"/>
      <c r="I34" s="10"/>
      <c r="J34" s="1"/>
      <c r="K34" s="1"/>
      <c r="M34" s="1"/>
    </row>
    <row r="35" spans="1:13" x14ac:dyDescent="0.35">
      <c r="A35" t="s">
        <v>118</v>
      </c>
      <c r="I35" s="10"/>
      <c r="J35" s="1"/>
      <c r="K35" s="1"/>
      <c r="M35" s="1"/>
    </row>
    <row r="36" spans="1:13" x14ac:dyDescent="0.35">
      <c r="C36" t="s">
        <v>33</v>
      </c>
      <c r="D36" t="s">
        <v>35</v>
      </c>
      <c r="E36" t="s">
        <v>34</v>
      </c>
      <c r="F36" t="s">
        <v>36</v>
      </c>
      <c r="I36" s="10"/>
      <c r="J36" s="1"/>
      <c r="K36" s="1"/>
      <c r="M36" s="1"/>
    </row>
    <row r="37" spans="1:13" x14ac:dyDescent="0.35">
      <c r="C37" s="1">
        <v>-42.073999999999998</v>
      </c>
      <c r="D37" s="1">
        <v>-9.1959999999999997</v>
      </c>
      <c r="E37" s="1">
        <v>-39.108400000000003</v>
      </c>
      <c r="F37" s="1">
        <v>-51.200099999999999</v>
      </c>
      <c r="I37" s="10"/>
      <c r="J37" s="1"/>
      <c r="K37" s="1"/>
      <c r="M37" s="1"/>
    </row>
    <row r="38" spans="1:13" x14ac:dyDescent="0.35">
      <c r="C38" s="1">
        <v>-39.113199999999999</v>
      </c>
      <c r="D38" s="1">
        <v>-17.112300000000001</v>
      </c>
      <c r="E38" s="1">
        <v>2.4573</v>
      </c>
      <c r="F38" s="1">
        <v>-47.569499999999998</v>
      </c>
      <c r="I38" s="10"/>
      <c r="J38" s="1"/>
      <c r="K38" s="1"/>
      <c r="M38" s="1"/>
    </row>
    <row r="39" spans="1:13" x14ac:dyDescent="0.35">
      <c r="C39" s="1">
        <v>-27.9956</v>
      </c>
      <c r="D39" s="1">
        <v>-19.051500000000001</v>
      </c>
      <c r="E39" s="1">
        <v>-32.770000000000003</v>
      </c>
      <c r="F39" s="1">
        <v>-71.889200000000002</v>
      </c>
      <c r="I39" s="10"/>
      <c r="J39" s="1"/>
      <c r="K39" s="1"/>
      <c r="M39" s="1"/>
    </row>
    <row r="40" spans="1:13" x14ac:dyDescent="0.35">
      <c r="C40" s="1">
        <v>-35.502000000000002</v>
      </c>
      <c r="D40" s="1">
        <v>-3.1116999999999999</v>
      </c>
      <c r="E40" s="1">
        <v>-13.99</v>
      </c>
      <c r="F40" s="1">
        <v>-62.468299999999999</v>
      </c>
      <c r="I40" s="10"/>
      <c r="J40" s="1"/>
      <c r="K40" s="1"/>
      <c r="M40" s="1"/>
    </row>
    <row r="41" spans="1:13" x14ac:dyDescent="0.35">
      <c r="C41" s="1">
        <v>-75.504099999999994</v>
      </c>
      <c r="D41" s="1">
        <v>-65.730800000000002</v>
      </c>
      <c r="E41" s="1">
        <v>0.89510000000000001</v>
      </c>
      <c r="F41" s="1">
        <v>-20.9358</v>
      </c>
      <c r="I41" s="10"/>
      <c r="J41" s="1"/>
      <c r="K41" s="1"/>
      <c r="M41" s="1"/>
    </row>
    <row r="42" spans="1:13" x14ac:dyDescent="0.35">
      <c r="C42" s="1">
        <v>-58.374400000000001</v>
      </c>
      <c r="D42" s="1">
        <v>-45.189</v>
      </c>
      <c r="E42" s="1">
        <v>8.9115000000000002</v>
      </c>
      <c r="F42" s="1">
        <v>-30.913599999999999</v>
      </c>
      <c r="I42" s="10"/>
      <c r="J42" s="1"/>
      <c r="K42" s="1"/>
      <c r="M42" s="1"/>
    </row>
    <row r="43" spans="1:13" x14ac:dyDescent="0.35">
      <c r="C43" s="1">
        <v>-38.383499999999998</v>
      </c>
      <c r="D43" s="1">
        <v>15.218</v>
      </c>
      <c r="E43" s="1">
        <v>4.7881999999999998</v>
      </c>
      <c r="F43" s="1">
        <v>-25.242000000000001</v>
      </c>
      <c r="I43" s="10"/>
      <c r="J43" s="1"/>
      <c r="K43" s="1"/>
      <c r="M43" s="1"/>
    </row>
    <row r="44" spans="1:13" x14ac:dyDescent="0.35">
      <c r="C44" s="1">
        <v>-18.237400000000001</v>
      </c>
      <c r="D44" s="1">
        <v>-33.091999999999999</v>
      </c>
      <c r="E44" s="1">
        <v>26.245699999999999</v>
      </c>
      <c r="F44" s="1">
        <v>-25.411100000000001</v>
      </c>
      <c r="I44" s="10"/>
      <c r="J44" s="1"/>
      <c r="K44" s="1"/>
      <c r="M44" s="1"/>
    </row>
    <row r="45" spans="1:13" x14ac:dyDescent="0.35">
      <c r="C45" s="1">
        <v>-43.4099</v>
      </c>
      <c r="D45" s="1">
        <v>-22.237400000000001</v>
      </c>
      <c r="E45" s="1">
        <v>-22.096499999999999</v>
      </c>
      <c r="F45" s="1">
        <v>-42.962200000000003</v>
      </c>
      <c r="I45" s="10"/>
      <c r="J45" s="1"/>
      <c r="K45" s="1"/>
      <c r="M45" s="1"/>
    </row>
    <row r="46" spans="1:13" x14ac:dyDescent="0.35">
      <c r="C46" s="1">
        <v>-58.6051</v>
      </c>
      <c r="D46" s="1">
        <v>-4.5170000000000003</v>
      </c>
      <c r="E46" s="1"/>
      <c r="F46" s="1">
        <v>-38.661099999999998</v>
      </c>
      <c r="I46" s="10"/>
      <c r="J46" s="1"/>
      <c r="K46" s="1"/>
      <c r="M46" s="1"/>
    </row>
    <row r="47" spans="1:13" x14ac:dyDescent="0.35">
      <c r="C47" s="1">
        <v>-32.9621</v>
      </c>
      <c r="D47" s="1">
        <v>-24.087299999999999</v>
      </c>
      <c r="F47" s="1">
        <v>-14.5976</v>
      </c>
      <c r="I47" s="10"/>
      <c r="J47" s="1"/>
      <c r="K47" s="1"/>
      <c r="M47" s="1"/>
    </row>
    <row r="48" spans="1:13" x14ac:dyDescent="0.35">
      <c r="C48" s="1">
        <v>-22.711500000000001</v>
      </c>
      <c r="D48" s="1">
        <v>11.9375</v>
      </c>
      <c r="F48" s="1">
        <v>-5.0010000000000003</v>
      </c>
      <c r="I48" s="10"/>
      <c r="J48" s="1"/>
      <c r="K48" s="1"/>
      <c r="M48" s="1"/>
    </row>
    <row r="49" spans="3:13" x14ac:dyDescent="0.35">
      <c r="C49" s="1">
        <v>-11.2423</v>
      </c>
      <c r="D49" s="1">
        <v>-24.329899999999999</v>
      </c>
      <c r="F49" s="1">
        <v>33.646099999999997</v>
      </c>
      <c r="I49" s="10"/>
      <c r="J49" s="1"/>
      <c r="K49" s="1"/>
      <c r="M49" s="1"/>
    </row>
    <row r="50" spans="3:13" x14ac:dyDescent="0.35">
      <c r="C50" s="1">
        <v>-32.088000000000001</v>
      </c>
      <c r="D50" s="1">
        <v>-23.860600000000002</v>
      </c>
      <c r="F50" s="1">
        <v>-31.271899999999999</v>
      </c>
      <c r="I50" s="10"/>
      <c r="J50" s="1"/>
      <c r="K50" s="1"/>
      <c r="M50" s="1"/>
    </row>
    <row r="51" spans="3:13" x14ac:dyDescent="0.35">
      <c r="C51" s="1">
        <v>-0.86</v>
      </c>
      <c r="D51" s="1">
        <v>32.750900000000001</v>
      </c>
      <c r="F51" s="1">
        <v>-46.299199999999999</v>
      </c>
      <c r="I51" s="10"/>
      <c r="J51" s="1"/>
      <c r="K51" s="1"/>
      <c r="M51" s="1"/>
    </row>
    <row r="52" spans="3:13" x14ac:dyDescent="0.35">
      <c r="C52" s="1">
        <v>-8.39</v>
      </c>
      <c r="D52" s="1">
        <v>26.2087</v>
      </c>
      <c r="F52" s="1">
        <v>9.1227999999999998</v>
      </c>
      <c r="I52" s="10"/>
      <c r="J52" s="1"/>
      <c r="K52" s="1"/>
      <c r="M52" s="1"/>
    </row>
    <row r="53" spans="3:13" x14ac:dyDescent="0.35">
      <c r="C53" s="1">
        <v>-9.827</v>
      </c>
      <c r="D53" s="1">
        <v>79.150999999999996</v>
      </c>
      <c r="F53" s="1">
        <v>-46.182400000000001</v>
      </c>
      <c r="I53" s="10"/>
      <c r="J53" s="1"/>
      <c r="K53" s="1"/>
      <c r="M53" s="1"/>
    </row>
    <row r="54" spans="3:13" x14ac:dyDescent="0.35">
      <c r="C54" s="1">
        <v>16.260999999999999</v>
      </c>
      <c r="D54" s="1">
        <v>39.868000000000002</v>
      </c>
      <c r="F54" s="1">
        <v>-27.007000000000001</v>
      </c>
      <c r="I54" s="10"/>
      <c r="J54" s="1"/>
      <c r="K54" s="1"/>
      <c r="M54" s="1"/>
    </row>
    <row r="55" spans="3:13" x14ac:dyDescent="0.35">
      <c r="C55" s="1"/>
      <c r="D55" s="1">
        <v>-26.483799999999999</v>
      </c>
      <c r="F55" s="1">
        <v>-2.0724999999999998</v>
      </c>
      <c r="I55" s="10"/>
      <c r="J55" s="1"/>
      <c r="K55" s="1"/>
      <c r="M55" s="1"/>
    </row>
    <row r="56" spans="3:13" x14ac:dyDescent="0.35">
      <c r="C56" s="1"/>
      <c r="D56" s="1">
        <v>-32.447400000000002</v>
      </c>
      <c r="F56" s="1">
        <v>-1.0881000000000001</v>
      </c>
      <c r="I56" s="10"/>
      <c r="J56" s="1"/>
      <c r="M56" s="1"/>
    </row>
    <row r="57" spans="3:13" x14ac:dyDescent="0.35">
      <c r="C57" s="1"/>
      <c r="D57" s="1">
        <v>-10.9255</v>
      </c>
      <c r="F57" s="1">
        <v>-21.678000000000001</v>
      </c>
      <c r="I57" s="10"/>
      <c r="J57" s="1"/>
      <c r="M57" s="1"/>
    </row>
    <row r="58" spans="3:13" x14ac:dyDescent="0.35">
      <c r="C58" s="1"/>
      <c r="D58" s="1">
        <v>-8.1849000000000007</v>
      </c>
      <c r="F58" s="1">
        <v>-24.718</v>
      </c>
      <c r="I58" s="10"/>
      <c r="J58" s="1"/>
      <c r="M58" s="1"/>
    </row>
    <row r="59" spans="3:13" x14ac:dyDescent="0.35">
      <c r="C59" s="1"/>
      <c r="D59" s="1">
        <v>41.449800000000003</v>
      </c>
      <c r="F59" s="1">
        <v>4.8689999999999998</v>
      </c>
      <c r="I59" s="10"/>
      <c r="J59" s="1"/>
      <c r="M59" s="1"/>
    </row>
    <row r="60" spans="3:13" x14ac:dyDescent="0.35">
      <c r="C60" s="1"/>
      <c r="D60" s="1">
        <v>22.1845</v>
      </c>
      <c r="I60" s="10"/>
      <c r="J60" s="1"/>
      <c r="M60" s="1"/>
    </row>
    <row r="61" spans="3:13" x14ac:dyDescent="0.35">
      <c r="C61" s="1"/>
      <c r="D61" s="1">
        <v>-38.662999999999997</v>
      </c>
      <c r="I61" s="10"/>
      <c r="J61" s="1"/>
      <c r="M61" s="1"/>
    </row>
    <row r="62" spans="3:13" x14ac:dyDescent="0.35">
      <c r="C62" s="1"/>
      <c r="D62" s="1">
        <v>-18.053000000000001</v>
      </c>
      <c r="I62" s="10"/>
      <c r="J62" s="1"/>
      <c r="M62" s="1"/>
    </row>
    <row r="63" spans="3:13" x14ac:dyDescent="0.35">
      <c r="C63" s="1"/>
      <c r="D63" s="1">
        <v>-27.541799999999999</v>
      </c>
      <c r="I63" s="10"/>
      <c r="J63" s="1"/>
      <c r="M63" s="1"/>
    </row>
    <row r="64" spans="3:13" x14ac:dyDescent="0.35">
      <c r="I64" s="10"/>
      <c r="J64" s="1"/>
      <c r="M64" s="1"/>
    </row>
    <row r="65" spans="1:13" x14ac:dyDescent="0.35">
      <c r="I65" s="10"/>
      <c r="J65" s="1"/>
      <c r="M65" s="1"/>
    </row>
    <row r="66" spans="1:13" x14ac:dyDescent="0.35">
      <c r="A66" t="s">
        <v>37</v>
      </c>
      <c r="I66" s="10"/>
      <c r="J66" s="1"/>
      <c r="M66" s="1"/>
    </row>
    <row r="67" spans="1:13" x14ac:dyDescent="0.35">
      <c r="C67" t="s">
        <v>33</v>
      </c>
      <c r="D67" t="s">
        <v>35</v>
      </c>
      <c r="E67" t="s">
        <v>34</v>
      </c>
      <c r="F67" t="s">
        <v>36</v>
      </c>
      <c r="I67" s="10"/>
      <c r="J67" s="1"/>
      <c r="M67" s="1"/>
    </row>
    <row r="68" spans="1:13" x14ac:dyDescent="0.35">
      <c r="C68" s="1">
        <v>-29.898099999999999</v>
      </c>
      <c r="D68" s="1">
        <v>34.0062</v>
      </c>
      <c r="E68" s="1">
        <v>-73.181100000000001</v>
      </c>
      <c r="F68" s="1">
        <v>-42.450400000000002</v>
      </c>
      <c r="I68" s="10"/>
      <c r="J68" s="1"/>
      <c r="M68" s="1"/>
    </row>
    <row r="69" spans="1:13" x14ac:dyDescent="0.35">
      <c r="C69" s="1">
        <v>-34.722999999999999</v>
      </c>
      <c r="D69" s="1">
        <v>-25.144600000000001</v>
      </c>
      <c r="E69" s="1">
        <v>-11.186500000000001</v>
      </c>
      <c r="F69" s="1">
        <v>-44.798900000000003</v>
      </c>
      <c r="I69" s="10"/>
      <c r="J69" s="1"/>
      <c r="M69" s="1"/>
    </row>
    <row r="70" spans="1:13" x14ac:dyDescent="0.35">
      <c r="C70" s="1">
        <v>-31.7179</v>
      </c>
      <c r="D70" s="1">
        <v>-10.354799999999999</v>
      </c>
      <c r="E70" s="1">
        <v>46.13</v>
      </c>
      <c r="F70" s="1">
        <v>-39.167400000000001</v>
      </c>
      <c r="I70" s="10"/>
      <c r="J70" s="1"/>
      <c r="M70" s="1"/>
    </row>
    <row r="71" spans="1:13" x14ac:dyDescent="0.35">
      <c r="C71" s="1">
        <v>-27.434200000000001</v>
      </c>
      <c r="D71" s="1">
        <v>-7.6513999999999998</v>
      </c>
      <c r="E71" s="1">
        <v>-0.39</v>
      </c>
      <c r="F71" s="1">
        <v>-38.033999999999999</v>
      </c>
      <c r="I71" s="10"/>
      <c r="J71" s="1"/>
      <c r="M71" s="1"/>
    </row>
    <row r="72" spans="1:13" x14ac:dyDescent="0.35">
      <c r="C72" s="1">
        <v>-27.542000000000002</v>
      </c>
      <c r="D72" s="1">
        <v>-8.0129000000000001</v>
      </c>
      <c r="E72" s="1">
        <v>2.96</v>
      </c>
      <c r="F72" s="1">
        <v>-20.424499999999998</v>
      </c>
      <c r="I72" s="10"/>
      <c r="J72" s="1"/>
      <c r="M72" s="1"/>
    </row>
    <row r="73" spans="1:13" x14ac:dyDescent="0.35">
      <c r="C73" s="1">
        <v>-4.3320999999999996</v>
      </c>
      <c r="D73" s="1">
        <v>-64.547700000000006</v>
      </c>
      <c r="E73" s="1">
        <v>-18.694500000000001</v>
      </c>
      <c r="F73" s="1">
        <v>-12.347200000000001</v>
      </c>
      <c r="I73" s="10"/>
      <c r="J73" s="1"/>
      <c r="M73" s="1"/>
    </row>
    <row r="74" spans="1:13" x14ac:dyDescent="0.35">
      <c r="C74" s="1">
        <v>20.590199999999999</v>
      </c>
      <c r="D74" s="1">
        <v>47.582299999999996</v>
      </c>
      <c r="E74" s="1">
        <v>-15.307600000000001</v>
      </c>
      <c r="F74" s="1">
        <v>-56.215899999999998</v>
      </c>
      <c r="I74" s="10"/>
      <c r="J74" s="1"/>
      <c r="M74" s="1"/>
    </row>
    <row r="75" spans="1:13" x14ac:dyDescent="0.35">
      <c r="C75" s="1">
        <v>-56.068100000000001</v>
      </c>
      <c r="D75" s="1">
        <v>19.808599999999998</v>
      </c>
      <c r="E75" s="28">
        <v>-32.285499999999999</v>
      </c>
      <c r="F75" s="1">
        <v>-44.463999999999999</v>
      </c>
      <c r="I75" s="10"/>
      <c r="J75" s="1"/>
      <c r="M75" s="1"/>
    </row>
    <row r="76" spans="1:13" x14ac:dyDescent="0.35">
      <c r="C76" s="1">
        <v>-69.930000000000007</v>
      </c>
      <c r="D76" s="1">
        <v>27.878699999999998</v>
      </c>
      <c r="E76" s="28">
        <v>40.713999999999999</v>
      </c>
      <c r="F76" s="1">
        <v>-24.074400000000001</v>
      </c>
      <c r="I76" s="10"/>
      <c r="J76" s="1"/>
    </row>
    <row r="77" spans="1:13" x14ac:dyDescent="0.35">
      <c r="C77" s="1">
        <v>-67.099999999999994</v>
      </c>
      <c r="D77" s="1">
        <v>-18.107500000000002</v>
      </c>
      <c r="E77" s="28">
        <v>-58.4223</v>
      </c>
      <c r="F77" s="1">
        <v>-45.428800000000003</v>
      </c>
      <c r="I77" s="10"/>
      <c r="J77" s="1"/>
    </row>
    <row r="78" spans="1:13" x14ac:dyDescent="0.35">
      <c r="C78" s="1">
        <v>-19.96</v>
      </c>
      <c r="D78" s="1">
        <v>-31.5137</v>
      </c>
      <c r="F78" s="1">
        <v>-40.000100000000003</v>
      </c>
    </row>
    <row r="79" spans="1:13" x14ac:dyDescent="0.35">
      <c r="C79" s="1">
        <v>-6.5937000000000001</v>
      </c>
      <c r="D79" s="1">
        <v>-24.509</v>
      </c>
      <c r="F79" s="1">
        <v>-35.325000000000003</v>
      </c>
    </row>
    <row r="80" spans="1:13" x14ac:dyDescent="0.35">
      <c r="C80" s="1">
        <v>-29.561699999999998</v>
      </c>
      <c r="D80" s="1">
        <v>-16.688600000000001</v>
      </c>
      <c r="F80" s="1">
        <v>-10.7852</v>
      </c>
    </row>
    <row r="81" spans="3:6" x14ac:dyDescent="0.35">
      <c r="C81" s="1">
        <v>31.79</v>
      </c>
      <c r="D81" s="1">
        <v>-12.666700000000001</v>
      </c>
      <c r="F81" s="1">
        <v>-54.724200000000003</v>
      </c>
    </row>
    <row r="82" spans="3:6" x14ac:dyDescent="0.35">
      <c r="C82" s="1">
        <v>8.74</v>
      </c>
      <c r="D82" s="1">
        <v>13.52</v>
      </c>
      <c r="F82" s="1">
        <v>-46.273000000000003</v>
      </c>
    </row>
    <row r="83" spans="3:6" x14ac:dyDescent="0.35">
      <c r="C83" s="1">
        <v>-21.661999999999999</v>
      </c>
      <c r="D83" s="1">
        <v>18.061</v>
      </c>
      <c r="F83" s="1">
        <v>-4.7031000000000001</v>
      </c>
    </row>
    <row r="84" spans="3:6" x14ac:dyDescent="0.35">
      <c r="D84" s="1">
        <v>-12.5123</v>
      </c>
      <c r="F84" s="1">
        <v>-13.2956</v>
      </c>
    </row>
    <row r="85" spans="3:6" x14ac:dyDescent="0.35">
      <c r="D85" s="1">
        <v>12.6135</v>
      </c>
      <c r="F85" s="1">
        <v>-24.863399999999999</v>
      </c>
    </row>
    <row r="86" spans="3:6" x14ac:dyDescent="0.35">
      <c r="D86" s="1">
        <v>-25.933</v>
      </c>
      <c r="F86" s="1">
        <v>-24.595099999999999</v>
      </c>
    </row>
    <row r="87" spans="3:6" x14ac:dyDescent="0.35">
      <c r="D87" s="1">
        <v>-28.645600000000002</v>
      </c>
      <c r="F87" s="1">
        <v>-55.473999999999997</v>
      </c>
    </row>
    <row r="88" spans="3:6" x14ac:dyDescent="0.35">
      <c r="D88" s="1">
        <v>5.4036</v>
      </c>
      <c r="F88" s="1">
        <v>2.1419999999999999</v>
      </c>
    </row>
    <row r="89" spans="3:6" x14ac:dyDescent="0.35">
      <c r="D89" s="1">
        <v>20.6172</v>
      </c>
      <c r="F89" s="1">
        <v>11.824999999999999</v>
      </c>
    </row>
    <row r="90" spans="3:6" x14ac:dyDescent="0.35">
      <c r="D90" s="1">
        <v>-9.1690000000000005</v>
      </c>
      <c r="F90" s="1">
        <v>-31.207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1EBC7-BCAD-407B-AD04-0593F6955DCE}">
  <dimension ref="A2:Z1178"/>
  <sheetViews>
    <sheetView topLeftCell="A1154" zoomScale="90" zoomScaleNormal="90" workbookViewId="0">
      <selection activeCell="A1168" sqref="A1168"/>
    </sheetView>
  </sheetViews>
  <sheetFormatPr defaultRowHeight="14.5" x14ac:dyDescent="0.35"/>
  <cols>
    <col min="1" max="1" width="13.36328125" customWidth="1"/>
    <col min="2" max="2" width="13.1796875" customWidth="1"/>
    <col min="3" max="3" width="15" customWidth="1"/>
    <col min="4" max="4" width="12.26953125" customWidth="1"/>
    <col min="5" max="5" width="9.7265625" customWidth="1"/>
    <col min="8" max="8" width="12.1796875" customWidth="1"/>
    <col min="9" max="9" width="10.453125" customWidth="1"/>
  </cols>
  <sheetData>
    <row r="2" spans="1:5" x14ac:dyDescent="0.35">
      <c r="A2" t="s">
        <v>120</v>
      </c>
    </row>
    <row r="3" spans="1:5" x14ac:dyDescent="0.35">
      <c r="B3" s="20" t="s">
        <v>38</v>
      </c>
      <c r="C3" s="20" t="s">
        <v>39</v>
      </c>
      <c r="D3" s="20" t="s">
        <v>40</v>
      </c>
      <c r="E3" s="20" t="s">
        <v>41</v>
      </c>
    </row>
    <row r="4" spans="1:5" x14ac:dyDescent="0.35">
      <c r="B4" s="1">
        <v>80.77</v>
      </c>
      <c r="C4" s="1">
        <v>68.790000000000006</v>
      </c>
      <c r="D4" s="1">
        <v>96.875</v>
      </c>
      <c r="E4" s="1">
        <v>94</v>
      </c>
    </row>
    <row r="5" spans="1:5" x14ac:dyDescent="0.35">
      <c r="B5" s="1">
        <v>82.76</v>
      </c>
      <c r="C5" s="1">
        <v>78.570999999999998</v>
      </c>
      <c r="D5" s="1">
        <v>57.143000000000001</v>
      </c>
      <c r="E5" s="1">
        <v>80.650000000000006</v>
      </c>
    </row>
    <row r="6" spans="1:5" x14ac:dyDescent="0.35">
      <c r="B6" s="1">
        <v>75.926000000000002</v>
      </c>
      <c r="C6" s="1">
        <v>93.75</v>
      </c>
      <c r="D6" s="1">
        <v>86.956999999999994</v>
      </c>
      <c r="E6" s="1">
        <v>60.71</v>
      </c>
    </row>
    <row r="7" spans="1:5" x14ac:dyDescent="0.35">
      <c r="B7" s="1">
        <v>77.27</v>
      </c>
      <c r="C7" s="1">
        <v>85.417000000000002</v>
      </c>
      <c r="D7" s="1">
        <v>76.923000000000002</v>
      </c>
      <c r="E7" s="1">
        <v>81.94</v>
      </c>
    </row>
    <row r="8" spans="1:5" x14ac:dyDescent="0.35">
      <c r="B8" s="1">
        <v>100</v>
      </c>
      <c r="C8" s="1">
        <v>96.92</v>
      </c>
      <c r="D8" s="1">
        <v>79.489999999999995</v>
      </c>
      <c r="E8" s="1">
        <v>95.24</v>
      </c>
    </row>
    <row r="9" spans="1:5" x14ac:dyDescent="0.35">
      <c r="B9" s="1">
        <v>88.094999999999999</v>
      </c>
      <c r="C9" s="1">
        <v>96.153999999999996</v>
      </c>
      <c r="D9" s="1"/>
      <c r="E9" s="1">
        <v>67.39</v>
      </c>
    </row>
    <row r="10" spans="1:5" x14ac:dyDescent="0.35">
      <c r="B10" s="1"/>
      <c r="C10" s="1">
        <v>73.076999999999998</v>
      </c>
      <c r="D10" s="1"/>
      <c r="E10" s="1"/>
    </row>
    <row r="11" spans="1:5" x14ac:dyDescent="0.35">
      <c r="B11" s="1"/>
      <c r="C11" s="1">
        <v>67.39</v>
      </c>
      <c r="D11" s="1"/>
      <c r="E11" s="1"/>
    </row>
    <row r="14" spans="1:5" x14ac:dyDescent="0.35">
      <c r="A14" t="s">
        <v>121</v>
      </c>
    </row>
    <row r="15" spans="1:5" x14ac:dyDescent="0.35">
      <c r="B15" s="20" t="s">
        <v>38</v>
      </c>
      <c r="C15" s="20" t="s">
        <v>39</v>
      </c>
      <c r="D15" s="20" t="s">
        <v>40</v>
      </c>
      <c r="E15" s="20" t="s">
        <v>41</v>
      </c>
    </row>
    <row r="16" spans="1:5" x14ac:dyDescent="0.35">
      <c r="B16" s="1">
        <v>46.88</v>
      </c>
      <c r="C16" s="1">
        <v>81.25</v>
      </c>
      <c r="D16" s="28">
        <v>62.5</v>
      </c>
      <c r="E16" s="1">
        <v>58</v>
      </c>
    </row>
    <row r="17" spans="1:5" x14ac:dyDescent="0.35">
      <c r="B17" s="1">
        <v>40.74</v>
      </c>
      <c r="C17" s="1">
        <v>21.43</v>
      </c>
      <c r="D17" s="28">
        <v>34.29</v>
      </c>
      <c r="E17" s="1">
        <v>64.52</v>
      </c>
    </row>
    <row r="18" spans="1:5" x14ac:dyDescent="0.35">
      <c r="B18" s="1">
        <v>46.15</v>
      </c>
      <c r="C18" s="1">
        <v>28.37</v>
      </c>
      <c r="D18" s="28">
        <v>56.52</v>
      </c>
      <c r="E18" s="1">
        <v>32.14</v>
      </c>
    </row>
    <row r="19" spans="1:5" x14ac:dyDescent="0.35">
      <c r="B19" s="1">
        <v>45.45</v>
      </c>
      <c r="C19" s="1">
        <v>64.099999999999994</v>
      </c>
      <c r="D19" s="28">
        <v>42.31</v>
      </c>
      <c r="E19" s="1">
        <v>64.290000000000006</v>
      </c>
    </row>
    <row r="20" spans="1:5" x14ac:dyDescent="0.35">
      <c r="B20" s="1">
        <v>35</v>
      </c>
      <c r="C20" s="1">
        <v>53.85</v>
      </c>
      <c r="D20" s="28">
        <v>48.72</v>
      </c>
      <c r="E20" s="1">
        <v>71.430000000000007</v>
      </c>
    </row>
    <row r="21" spans="1:5" x14ac:dyDescent="0.35">
      <c r="B21" s="1">
        <v>57.14</v>
      </c>
      <c r="C21" s="1">
        <v>42.31</v>
      </c>
      <c r="D21" s="1"/>
      <c r="E21" s="1">
        <v>28.26</v>
      </c>
    </row>
    <row r="22" spans="1:5" x14ac:dyDescent="0.35">
      <c r="B22" s="1"/>
      <c r="C22" s="1">
        <v>45.83</v>
      </c>
      <c r="D22" s="1"/>
      <c r="E22" s="1"/>
    </row>
    <row r="23" spans="1:5" x14ac:dyDescent="0.35">
      <c r="B23" s="1"/>
      <c r="C23" s="1">
        <v>32.61</v>
      </c>
      <c r="D23" s="1"/>
      <c r="E23" s="1"/>
    </row>
    <row r="26" spans="1:5" x14ac:dyDescent="0.35">
      <c r="A26" t="s">
        <v>122</v>
      </c>
    </row>
    <row r="27" spans="1:5" x14ac:dyDescent="0.35">
      <c r="A27" t="s">
        <v>33</v>
      </c>
      <c r="B27" s="20" t="s">
        <v>0</v>
      </c>
      <c r="C27" s="20" t="s">
        <v>30</v>
      </c>
      <c r="E27" t="s">
        <v>43</v>
      </c>
    </row>
    <row r="28" spans="1:5" x14ac:dyDescent="0.35">
      <c r="B28" s="1" t="s">
        <v>42</v>
      </c>
      <c r="C28" s="1" t="s">
        <v>42</v>
      </c>
      <c r="E28" t="s">
        <v>44</v>
      </c>
    </row>
    <row r="29" spans="1:5" x14ac:dyDescent="0.35">
      <c r="B29" s="1">
        <v>1</v>
      </c>
      <c r="C29" s="1">
        <v>1</v>
      </c>
      <c r="E29" t="s">
        <v>123</v>
      </c>
    </row>
    <row r="30" spans="1:5" x14ac:dyDescent="0.35">
      <c r="B30" s="1">
        <v>1</v>
      </c>
      <c r="C30" s="1" t="s">
        <v>42</v>
      </c>
    </row>
    <row r="31" spans="1:5" x14ac:dyDescent="0.35">
      <c r="B31" s="1">
        <v>-1</v>
      </c>
      <c r="C31" s="1">
        <v>-1</v>
      </c>
    </row>
    <row r="32" spans="1:5" x14ac:dyDescent="0.35">
      <c r="B32" s="1">
        <v>-1</v>
      </c>
      <c r="C32" s="1">
        <v>-1</v>
      </c>
    </row>
    <row r="33" spans="2:3" x14ac:dyDescent="0.35">
      <c r="B33" s="1" t="s">
        <v>42</v>
      </c>
      <c r="C33" s="1" t="s">
        <v>42</v>
      </c>
    </row>
    <row r="34" spans="2:3" x14ac:dyDescent="0.35">
      <c r="B34" s="1">
        <v>1</v>
      </c>
      <c r="C34" s="1" t="s">
        <v>42</v>
      </c>
    </row>
    <row r="35" spans="2:3" x14ac:dyDescent="0.35">
      <c r="B35" s="1" t="s">
        <v>42</v>
      </c>
      <c r="C35" s="1" t="s">
        <v>42</v>
      </c>
    </row>
    <row r="36" spans="2:3" x14ac:dyDescent="0.35">
      <c r="B36" s="1">
        <v>-1</v>
      </c>
      <c r="C36" s="1" t="s">
        <v>42</v>
      </c>
    </row>
    <row r="37" spans="2:3" x14ac:dyDescent="0.35">
      <c r="B37" s="1">
        <v>1</v>
      </c>
      <c r="C37" s="1">
        <v>1</v>
      </c>
    </row>
    <row r="38" spans="2:3" x14ac:dyDescent="0.35">
      <c r="B38" s="1">
        <v>-1</v>
      </c>
      <c r="C38" s="1" t="s">
        <v>42</v>
      </c>
    </row>
    <row r="39" spans="2:3" x14ac:dyDescent="0.35">
      <c r="B39" s="1" t="s">
        <v>42</v>
      </c>
      <c r="C39" s="1" t="s">
        <v>42</v>
      </c>
    </row>
    <row r="40" spans="2:3" x14ac:dyDescent="0.35">
      <c r="B40" s="1">
        <v>-1</v>
      </c>
      <c r="C40" s="1">
        <v>-1</v>
      </c>
    </row>
    <row r="41" spans="2:3" x14ac:dyDescent="0.35">
      <c r="B41" s="1">
        <v>1</v>
      </c>
      <c r="C41" s="1" t="s">
        <v>42</v>
      </c>
    </row>
    <row r="42" spans="2:3" x14ac:dyDescent="0.35">
      <c r="B42" s="1" t="s">
        <v>42</v>
      </c>
      <c r="C42" s="1">
        <v>1</v>
      </c>
    </row>
    <row r="43" spans="2:3" x14ac:dyDescent="0.35">
      <c r="B43" s="1">
        <v>1</v>
      </c>
      <c r="C43" s="1" t="s">
        <v>42</v>
      </c>
    </row>
    <row r="44" spans="2:3" x14ac:dyDescent="0.35">
      <c r="B44" s="1">
        <v>-1</v>
      </c>
      <c r="C44" s="1" t="s">
        <v>42</v>
      </c>
    </row>
    <row r="45" spans="2:3" x14ac:dyDescent="0.35">
      <c r="B45" s="1">
        <v>-1</v>
      </c>
      <c r="C45" s="1">
        <v>-1</v>
      </c>
    </row>
    <row r="46" spans="2:3" x14ac:dyDescent="0.35">
      <c r="B46" s="1">
        <v>-1</v>
      </c>
      <c r="C46" s="1">
        <v>-1</v>
      </c>
    </row>
    <row r="47" spans="2:3" x14ac:dyDescent="0.35">
      <c r="B47" s="1" t="s">
        <v>42</v>
      </c>
      <c r="C47" s="1">
        <v>-1</v>
      </c>
    </row>
    <row r="48" spans="2:3" x14ac:dyDescent="0.35">
      <c r="B48" s="1" t="s">
        <v>42</v>
      </c>
      <c r="C48" s="1" t="s">
        <v>42</v>
      </c>
    </row>
    <row r="49" spans="2:3" x14ac:dyDescent="0.35">
      <c r="B49" s="1">
        <v>-1</v>
      </c>
      <c r="C49" s="1">
        <v>-1</v>
      </c>
    </row>
    <row r="50" spans="2:3" x14ac:dyDescent="0.35">
      <c r="B50" s="1">
        <v>1</v>
      </c>
      <c r="C50" s="1" t="s">
        <v>42</v>
      </c>
    </row>
    <row r="51" spans="2:3" x14ac:dyDescent="0.35">
      <c r="B51" s="1" t="s">
        <v>42</v>
      </c>
      <c r="C51" s="1" t="s">
        <v>42</v>
      </c>
    </row>
    <row r="52" spans="2:3" x14ac:dyDescent="0.35">
      <c r="B52" s="1" t="s">
        <v>42</v>
      </c>
      <c r="C52" s="1" t="s">
        <v>42</v>
      </c>
    </row>
    <row r="53" spans="2:3" x14ac:dyDescent="0.35">
      <c r="B53" s="1">
        <v>1</v>
      </c>
      <c r="C53" s="1" t="s">
        <v>42</v>
      </c>
    </row>
    <row r="54" spans="2:3" x14ac:dyDescent="0.35">
      <c r="B54" s="1">
        <v>1</v>
      </c>
      <c r="C54" s="1" t="s">
        <v>42</v>
      </c>
    </row>
    <row r="55" spans="2:3" x14ac:dyDescent="0.35">
      <c r="B55" s="1">
        <v>1</v>
      </c>
      <c r="C55" s="1">
        <v>1</v>
      </c>
    </row>
    <row r="56" spans="2:3" x14ac:dyDescent="0.35">
      <c r="B56" s="1">
        <v>1</v>
      </c>
      <c r="C56" s="1">
        <v>-8.5070000000000007E-2</v>
      </c>
    </row>
    <row r="57" spans="2:3" x14ac:dyDescent="0.35">
      <c r="B57" s="1">
        <v>-1</v>
      </c>
      <c r="C57" s="1">
        <v>1</v>
      </c>
    </row>
    <row r="58" spans="2:3" x14ac:dyDescent="0.35">
      <c r="B58" s="1">
        <v>1</v>
      </c>
      <c r="C58" s="1" t="s">
        <v>42</v>
      </c>
    </row>
    <row r="59" spans="2:3" x14ac:dyDescent="0.35">
      <c r="B59" s="1" t="s">
        <v>42</v>
      </c>
      <c r="C59" s="1" t="s">
        <v>42</v>
      </c>
    </row>
    <row r="60" spans="2:3" x14ac:dyDescent="0.35">
      <c r="B60" s="1">
        <v>-1</v>
      </c>
      <c r="C60" s="1" t="s">
        <v>42</v>
      </c>
    </row>
    <row r="61" spans="2:3" x14ac:dyDescent="0.35">
      <c r="B61" s="1" t="s">
        <v>42</v>
      </c>
      <c r="C61" s="1" t="s">
        <v>42</v>
      </c>
    </row>
    <row r="62" spans="2:3" x14ac:dyDescent="0.35">
      <c r="B62" s="1" t="s">
        <v>42</v>
      </c>
      <c r="C62" s="1" t="s">
        <v>42</v>
      </c>
    </row>
    <row r="63" spans="2:3" x14ac:dyDescent="0.35">
      <c r="B63" s="1" t="s">
        <v>42</v>
      </c>
      <c r="C63" s="1" t="s">
        <v>42</v>
      </c>
    </row>
    <row r="64" spans="2:3" x14ac:dyDescent="0.35">
      <c r="B64" s="1" t="s">
        <v>42</v>
      </c>
      <c r="C64" s="1" t="s">
        <v>42</v>
      </c>
    </row>
    <row r="65" spans="2:3" x14ac:dyDescent="0.35">
      <c r="B65" s="1">
        <v>-1</v>
      </c>
      <c r="C65" s="1" t="s">
        <v>42</v>
      </c>
    </row>
    <row r="66" spans="2:3" x14ac:dyDescent="0.35">
      <c r="B66" s="1">
        <v>-1</v>
      </c>
      <c r="C66" s="1" t="s">
        <v>42</v>
      </c>
    </row>
    <row r="67" spans="2:3" x14ac:dyDescent="0.35">
      <c r="B67" s="1" t="s">
        <v>42</v>
      </c>
      <c r="C67" s="1" t="s">
        <v>42</v>
      </c>
    </row>
    <row r="68" spans="2:3" x14ac:dyDescent="0.35">
      <c r="B68" s="1">
        <v>1</v>
      </c>
      <c r="C68" s="1">
        <v>-1</v>
      </c>
    </row>
    <row r="69" spans="2:3" x14ac:dyDescent="0.35">
      <c r="B69" s="1">
        <v>1</v>
      </c>
      <c r="C69" s="1" t="s">
        <v>42</v>
      </c>
    </row>
    <row r="70" spans="2:3" x14ac:dyDescent="0.35">
      <c r="B70" s="1">
        <v>1</v>
      </c>
      <c r="C70" s="1">
        <v>-1</v>
      </c>
    </row>
    <row r="71" spans="2:3" x14ac:dyDescent="0.35">
      <c r="B71" s="1">
        <v>1</v>
      </c>
      <c r="C71" s="1">
        <v>-1</v>
      </c>
    </row>
    <row r="72" spans="2:3" x14ac:dyDescent="0.35">
      <c r="B72" s="1">
        <v>1</v>
      </c>
      <c r="C72" s="1" t="s">
        <v>42</v>
      </c>
    </row>
    <row r="73" spans="2:3" x14ac:dyDescent="0.35">
      <c r="B73" s="1">
        <v>1</v>
      </c>
      <c r="C73" s="1" t="s">
        <v>42</v>
      </c>
    </row>
    <row r="74" spans="2:3" x14ac:dyDescent="0.35">
      <c r="B74" s="1" t="s">
        <v>42</v>
      </c>
      <c r="C74" s="1" t="s">
        <v>42</v>
      </c>
    </row>
    <row r="75" spans="2:3" x14ac:dyDescent="0.35">
      <c r="B75" s="1" t="s">
        <v>42</v>
      </c>
      <c r="C75" s="1" t="s">
        <v>42</v>
      </c>
    </row>
    <row r="76" spans="2:3" x14ac:dyDescent="0.35">
      <c r="B76" s="1" t="s">
        <v>42</v>
      </c>
      <c r="C76" s="1" t="s">
        <v>42</v>
      </c>
    </row>
    <row r="77" spans="2:3" x14ac:dyDescent="0.35">
      <c r="B77" s="1">
        <v>-1</v>
      </c>
      <c r="C77" s="1" t="s">
        <v>42</v>
      </c>
    </row>
    <row r="78" spans="2:3" x14ac:dyDescent="0.35">
      <c r="B78" s="1" t="s">
        <v>42</v>
      </c>
      <c r="C78" s="1" t="s">
        <v>42</v>
      </c>
    </row>
    <row r="79" spans="2:3" x14ac:dyDescent="0.35">
      <c r="B79" s="1">
        <v>0.18668499999999999</v>
      </c>
      <c r="C79" s="1" t="s">
        <v>42</v>
      </c>
    </row>
    <row r="80" spans="2:3" x14ac:dyDescent="0.35">
      <c r="B80" s="1">
        <v>0.32113999999999998</v>
      </c>
      <c r="C80" s="1" t="s">
        <v>42</v>
      </c>
    </row>
    <row r="81" spans="2:3" x14ac:dyDescent="0.35">
      <c r="B81" s="1">
        <v>0.18617800000000001</v>
      </c>
      <c r="C81" s="1" t="s">
        <v>42</v>
      </c>
    </row>
    <row r="82" spans="2:3" x14ac:dyDescent="0.35">
      <c r="B82" s="1">
        <v>0.45705099999999999</v>
      </c>
      <c r="C82" s="1" t="s">
        <v>42</v>
      </c>
    </row>
    <row r="83" spans="2:3" x14ac:dyDescent="0.35">
      <c r="B83" s="1">
        <v>-7.3789999999999994E-2</v>
      </c>
      <c r="C83" s="1" t="s">
        <v>42</v>
      </c>
    </row>
    <row r="84" spans="2:3" x14ac:dyDescent="0.35">
      <c r="B84" s="1">
        <v>3.4223999999999997E-2</v>
      </c>
      <c r="C84" s="1" t="s">
        <v>42</v>
      </c>
    </row>
    <row r="85" spans="2:3" x14ac:dyDescent="0.35">
      <c r="B85" s="1">
        <v>2.2766000000000002E-2</v>
      </c>
      <c r="C85" s="1" t="s">
        <v>42</v>
      </c>
    </row>
    <row r="86" spans="2:3" x14ac:dyDescent="0.35">
      <c r="B86" s="1">
        <v>0.19936599999999999</v>
      </c>
      <c r="C86" s="1" t="s">
        <v>42</v>
      </c>
    </row>
    <row r="87" spans="2:3" x14ac:dyDescent="0.35">
      <c r="B87" s="1">
        <v>5.1098999999999999E-2</v>
      </c>
      <c r="C87" s="1" t="s">
        <v>42</v>
      </c>
    </row>
    <row r="88" spans="2:3" x14ac:dyDescent="0.35">
      <c r="B88" s="1">
        <v>-0.10707999999999999</v>
      </c>
      <c r="C88" s="1" t="s">
        <v>42</v>
      </c>
    </row>
    <row r="89" spans="2:3" x14ac:dyDescent="0.35">
      <c r="B89" s="1">
        <v>-0.26291999999999999</v>
      </c>
      <c r="C89" s="1" t="s">
        <v>42</v>
      </c>
    </row>
    <row r="90" spans="2:3" x14ac:dyDescent="0.35">
      <c r="B90" s="1">
        <v>0.39000200000000002</v>
      </c>
      <c r="C90" s="1" t="s">
        <v>42</v>
      </c>
    </row>
    <row r="91" spans="2:3" x14ac:dyDescent="0.35">
      <c r="B91" s="1">
        <v>-0.14918000000000001</v>
      </c>
      <c r="C91" s="1" t="s">
        <v>42</v>
      </c>
    </row>
    <row r="92" spans="2:3" x14ac:dyDescent="0.35">
      <c r="B92" s="1">
        <v>-0.37975999999999999</v>
      </c>
      <c r="C92" s="1">
        <v>-1</v>
      </c>
    </row>
    <row r="93" spans="2:3" x14ac:dyDescent="0.35">
      <c r="B93" s="1">
        <v>5.2299999999999999E-2</v>
      </c>
      <c r="C93" s="1">
        <v>-1</v>
      </c>
    </row>
    <row r="94" spans="2:3" x14ac:dyDescent="0.35">
      <c r="B94" s="1">
        <v>-0.20771000000000001</v>
      </c>
      <c r="C94" s="1">
        <v>-1</v>
      </c>
    </row>
    <row r="95" spans="2:3" x14ac:dyDescent="0.35">
      <c r="B95" s="1">
        <v>0.26065500000000003</v>
      </c>
      <c r="C95" s="1">
        <v>-1</v>
      </c>
    </row>
    <row r="96" spans="2:3" x14ac:dyDescent="0.35">
      <c r="B96" s="1">
        <v>0.23485</v>
      </c>
      <c r="C96" s="1">
        <v>-1</v>
      </c>
    </row>
    <row r="97" spans="2:3" x14ac:dyDescent="0.35">
      <c r="B97" s="1">
        <v>4.9348999999999997E-2</v>
      </c>
      <c r="C97" s="1">
        <v>-1</v>
      </c>
    </row>
    <row r="98" spans="2:3" x14ac:dyDescent="0.35">
      <c r="B98" s="1">
        <v>7.8492999999999993E-2</v>
      </c>
      <c r="C98" s="1">
        <v>-1</v>
      </c>
    </row>
    <row r="99" spans="2:3" x14ac:dyDescent="0.35">
      <c r="B99" s="1">
        <v>8.4661E-2</v>
      </c>
      <c r="C99" s="1">
        <v>-1</v>
      </c>
    </row>
    <row r="100" spans="2:3" x14ac:dyDescent="0.35">
      <c r="B100" s="1">
        <v>0.147201</v>
      </c>
      <c r="C100" s="1">
        <v>0.29344073500000001</v>
      </c>
    </row>
    <row r="101" spans="2:3" x14ac:dyDescent="0.35">
      <c r="B101" s="1">
        <v>7.9254000000000005E-2</v>
      </c>
      <c r="C101" s="1">
        <v>0.18939676</v>
      </c>
    </row>
    <row r="102" spans="2:3" x14ac:dyDescent="0.35">
      <c r="B102" s="1">
        <v>0.31622600000000001</v>
      </c>
      <c r="C102" s="1">
        <v>0.110832718</v>
      </c>
    </row>
    <row r="103" spans="2:3" x14ac:dyDescent="0.35">
      <c r="B103" s="1">
        <v>0.46724100000000002</v>
      </c>
      <c r="C103" s="1">
        <v>0.43048904900000001</v>
      </c>
    </row>
    <row r="104" spans="2:3" x14ac:dyDescent="0.35">
      <c r="B104" s="1">
        <v>8.1106999999999999E-2</v>
      </c>
      <c r="C104" s="1">
        <v>4.2164E-2</v>
      </c>
    </row>
    <row r="105" spans="2:3" x14ac:dyDescent="0.35">
      <c r="B105" s="1">
        <v>-6.0690000000000001E-2</v>
      </c>
      <c r="C105" s="1">
        <v>0.112591</v>
      </c>
    </row>
    <row r="106" spans="2:3" x14ac:dyDescent="0.35">
      <c r="B106" s="1">
        <v>4.1360000000000001E-2</v>
      </c>
      <c r="C106" s="1">
        <v>8.2112000000000004E-2</v>
      </c>
    </row>
    <row r="107" spans="2:3" x14ac:dyDescent="0.35">
      <c r="B107" s="1">
        <v>0.37973400000000002</v>
      </c>
      <c r="C107" s="1">
        <v>0.30542999999999998</v>
      </c>
    </row>
    <row r="108" spans="2:3" x14ac:dyDescent="0.35">
      <c r="B108" s="1">
        <v>-6.7720000000000002E-2</v>
      </c>
      <c r="C108" s="1">
        <v>-2.97E-3</v>
      </c>
    </row>
    <row r="109" spans="2:3" x14ac:dyDescent="0.35">
      <c r="B109" s="1">
        <v>0.109967</v>
      </c>
      <c r="C109" s="1">
        <v>3.3969999999999998E-3</v>
      </c>
    </row>
    <row r="110" spans="2:3" x14ac:dyDescent="0.35">
      <c r="B110" s="1">
        <v>0.15833800000000001</v>
      </c>
      <c r="C110" s="1">
        <v>0.30416700000000002</v>
      </c>
    </row>
    <row r="111" spans="2:3" x14ac:dyDescent="0.35">
      <c r="B111" s="1">
        <v>0.55310300000000001</v>
      </c>
      <c r="C111" s="1">
        <v>1</v>
      </c>
    </row>
    <row r="112" spans="2:3" x14ac:dyDescent="0.35">
      <c r="B112" s="1">
        <v>0.37340800000000002</v>
      </c>
      <c r="C112" s="1">
        <v>1</v>
      </c>
    </row>
    <row r="113" spans="2:3" x14ac:dyDescent="0.35">
      <c r="B113" s="1">
        <v>0.30077900000000002</v>
      </c>
      <c r="C113" s="1">
        <v>1</v>
      </c>
    </row>
    <row r="114" spans="2:3" x14ac:dyDescent="0.35">
      <c r="B114" s="1">
        <v>0.376803</v>
      </c>
      <c r="C114" s="1">
        <v>1</v>
      </c>
    </row>
    <row r="115" spans="2:3" x14ac:dyDescent="0.35">
      <c r="B115" s="1">
        <v>0.32473999999999997</v>
      </c>
      <c r="C115" s="1">
        <v>1</v>
      </c>
    </row>
    <row r="116" spans="2:3" x14ac:dyDescent="0.35">
      <c r="B116" s="1">
        <v>0.57657499999999995</v>
      </c>
      <c r="C116" s="1">
        <v>1</v>
      </c>
    </row>
    <row r="117" spans="2:3" x14ac:dyDescent="0.35">
      <c r="B117" s="1">
        <v>-0.10076</v>
      </c>
      <c r="C117" s="1">
        <v>1</v>
      </c>
    </row>
    <row r="118" spans="2:3" x14ac:dyDescent="0.35">
      <c r="B118" s="1">
        <v>1.282E-2</v>
      </c>
      <c r="C118" s="1">
        <v>1</v>
      </c>
    </row>
    <row r="119" spans="2:3" x14ac:dyDescent="0.35">
      <c r="B119" s="1">
        <v>-3.603E-2</v>
      </c>
      <c r="C119" s="1">
        <v>1</v>
      </c>
    </row>
    <row r="120" spans="2:3" x14ac:dyDescent="0.35">
      <c r="B120" s="1">
        <v>1</v>
      </c>
      <c r="C120" s="1">
        <v>1</v>
      </c>
    </row>
    <row r="121" spans="2:3" x14ac:dyDescent="0.35">
      <c r="B121" s="1" t="s">
        <v>42</v>
      </c>
      <c r="C121" s="1">
        <v>-1</v>
      </c>
    </row>
    <row r="122" spans="2:3" x14ac:dyDescent="0.35">
      <c r="B122" s="1">
        <v>1</v>
      </c>
      <c r="C122" s="1" t="s">
        <v>42</v>
      </c>
    </row>
    <row r="123" spans="2:3" x14ac:dyDescent="0.35">
      <c r="B123" s="1" t="s">
        <v>42</v>
      </c>
      <c r="C123" s="1">
        <v>-1</v>
      </c>
    </row>
    <row r="124" spans="2:3" x14ac:dyDescent="0.35">
      <c r="B124" s="1">
        <v>-1</v>
      </c>
      <c r="C124" s="1" t="s">
        <v>42</v>
      </c>
    </row>
    <row r="125" spans="2:3" x14ac:dyDescent="0.35">
      <c r="B125" s="1">
        <v>-1</v>
      </c>
      <c r="C125" s="1" t="s">
        <v>42</v>
      </c>
    </row>
    <row r="126" spans="2:3" x14ac:dyDescent="0.35">
      <c r="B126" s="1">
        <v>-1</v>
      </c>
      <c r="C126" s="1">
        <v>-1</v>
      </c>
    </row>
    <row r="127" spans="2:3" x14ac:dyDescent="0.35">
      <c r="B127" s="1" t="s">
        <v>42</v>
      </c>
      <c r="C127" s="1" t="s">
        <v>42</v>
      </c>
    </row>
    <row r="128" spans="2:3" x14ac:dyDescent="0.35">
      <c r="B128" s="1">
        <v>-1</v>
      </c>
      <c r="C128" s="1" t="s">
        <v>42</v>
      </c>
    </row>
    <row r="129" spans="2:3" x14ac:dyDescent="0.35">
      <c r="B129" s="1">
        <v>1</v>
      </c>
      <c r="C129" s="1">
        <v>-0.14751</v>
      </c>
    </row>
    <row r="130" spans="2:3" x14ac:dyDescent="0.35">
      <c r="B130" s="1">
        <v>-1</v>
      </c>
      <c r="C130" s="1">
        <v>1</v>
      </c>
    </row>
    <row r="131" spans="2:3" x14ac:dyDescent="0.35">
      <c r="B131" s="1">
        <v>1</v>
      </c>
      <c r="C131" s="1">
        <v>-3.338E-2</v>
      </c>
    </row>
    <row r="132" spans="2:3" x14ac:dyDescent="0.35">
      <c r="B132" s="1">
        <v>-1</v>
      </c>
      <c r="C132" s="1" t="s">
        <v>42</v>
      </c>
    </row>
    <row r="133" spans="2:3" x14ac:dyDescent="0.35">
      <c r="B133" s="1">
        <v>1</v>
      </c>
      <c r="C133" s="1" t="s">
        <v>42</v>
      </c>
    </row>
    <row r="134" spans="2:3" x14ac:dyDescent="0.35">
      <c r="B134" s="1">
        <v>-1</v>
      </c>
      <c r="C134" s="1">
        <v>-1</v>
      </c>
    </row>
    <row r="135" spans="2:3" x14ac:dyDescent="0.35">
      <c r="B135" s="1">
        <v>-1</v>
      </c>
      <c r="C135" s="1" t="s">
        <v>42</v>
      </c>
    </row>
    <row r="136" spans="2:3" x14ac:dyDescent="0.35">
      <c r="B136" s="1">
        <v>0.40543800000000002</v>
      </c>
      <c r="C136" s="1" t="s">
        <v>42</v>
      </c>
    </row>
    <row r="137" spans="2:3" x14ac:dyDescent="0.35">
      <c r="B137" s="1">
        <v>-8.5500000000000003E-3</v>
      </c>
      <c r="C137" s="1" t="s">
        <v>42</v>
      </c>
    </row>
    <row r="138" spans="2:3" x14ac:dyDescent="0.35">
      <c r="B138" s="1">
        <v>0.43036799999999997</v>
      </c>
      <c r="C138" s="1" t="s">
        <v>42</v>
      </c>
    </row>
    <row r="139" spans="2:3" x14ac:dyDescent="0.35">
      <c r="B139" s="1">
        <v>0.31282100000000002</v>
      </c>
      <c r="C139" s="1" t="s">
        <v>42</v>
      </c>
    </row>
    <row r="140" spans="2:3" x14ac:dyDescent="0.35">
      <c r="B140" s="1">
        <v>0.408441</v>
      </c>
      <c r="C140" s="1" t="s">
        <v>42</v>
      </c>
    </row>
    <row r="141" spans="2:3" x14ac:dyDescent="0.35">
      <c r="B141" s="1">
        <v>0.44245699999999999</v>
      </c>
      <c r="C141" s="1" t="s">
        <v>42</v>
      </c>
    </row>
    <row r="142" spans="2:3" x14ac:dyDescent="0.35">
      <c r="B142" s="1">
        <v>0.25293900000000002</v>
      </c>
      <c r="C142" s="1">
        <v>-1</v>
      </c>
    </row>
    <row r="143" spans="2:3" x14ac:dyDescent="0.35">
      <c r="B143" s="1">
        <v>0.25202000000000002</v>
      </c>
      <c r="C143" s="1">
        <v>2.2976E-2</v>
      </c>
    </row>
    <row r="144" spans="2:3" x14ac:dyDescent="0.35">
      <c r="B144" s="1">
        <v>0.49369200000000002</v>
      </c>
      <c r="C144" s="1">
        <v>-0.34175</v>
      </c>
    </row>
    <row r="145" spans="2:3" x14ac:dyDescent="0.35">
      <c r="B145" s="1">
        <v>0.28281299999999998</v>
      </c>
      <c r="C145" s="1">
        <v>-0.30786999999999998</v>
      </c>
    </row>
    <row r="146" spans="2:3" x14ac:dyDescent="0.35">
      <c r="B146" s="1">
        <v>0.21333199999999999</v>
      </c>
      <c r="C146" s="1">
        <v>-0.10618</v>
      </c>
    </row>
    <row r="147" spans="2:3" x14ac:dyDescent="0.35">
      <c r="B147" s="1">
        <v>0.41709299999999999</v>
      </c>
      <c r="C147" s="1">
        <v>0.250502</v>
      </c>
    </row>
    <row r="148" spans="2:3" x14ac:dyDescent="0.35">
      <c r="B148" s="1">
        <v>0.25636399999999998</v>
      </c>
      <c r="C148" s="1">
        <v>-0.25352999999999998</v>
      </c>
    </row>
    <row r="149" spans="2:3" x14ac:dyDescent="0.35">
      <c r="B149" s="1">
        <v>-0.11373999999999999</v>
      </c>
      <c r="C149" s="1">
        <v>-0.26257999999999998</v>
      </c>
    </row>
    <row r="150" spans="2:3" x14ac:dyDescent="0.35">
      <c r="B150" s="1">
        <v>0.242338</v>
      </c>
      <c r="C150" s="1">
        <v>1</v>
      </c>
    </row>
    <row r="151" spans="2:3" x14ac:dyDescent="0.35">
      <c r="B151" s="1">
        <v>0.29941200000000001</v>
      </c>
      <c r="C151" s="1">
        <v>1</v>
      </c>
    </row>
    <row r="152" spans="2:3" x14ac:dyDescent="0.35">
      <c r="B152" s="1">
        <v>-1</v>
      </c>
      <c r="C152" s="1" t="s">
        <v>42</v>
      </c>
    </row>
    <row r="153" spans="2:3" x14ac:dyDescent="0.35">
      <c r="B153" s="1">
        <v>-1</v>
      </c>
      <c r="C153" s="1" t="s">
        <v>42</v>
      </c>
    </row>
    <row r="154" spans="2:3" x14ac:dyDescent="0.35">
      <c r="B154" s="1">
        <v>-1</v>
      </c>
      <c r="C154" s="1" t="s">
        <v>42</v>
      </c>
    </row>
    <row r="155" spans="2:3" x14ac:dyDescent="0.35">
      <c r="B155" s="1">
        <v>-1</v>
      </c>
      <c r="C155" s="1" t="s">
        <v>42</v>
      </c>
    </row>
    <row r="156" spans="2:3" x14ac:dyDescent="0.35">
      <c r="B156" s="1">
        <v>-1</v>
      </c>
      <c r="C156" s="1" t="s">
        <v>42</v>
      </c>
    </row>
    <row r="157" spans="2:3" x14ac:dyDescent="0.35">
      <c r="B157" s="1">
        <v>1</v>
      </c>
      <c r="C157" s="1" t="s">
        <v>42</v>
      </c>
    </row>
    <row r="158" spans="2:3" x14ac:dyDescent="0.35">
      <c r="B158" s="1">
        <v>-1</v>
      </c>
      <c r="C158" s="1" t="s">
        <v>42</v>
      </c>
    </row>
    <row r="159" spans="2:3" x14ac:dyDescent="0.35">
      <c r="B159" s="1">
        <v>-1</v>
      </c>
      <c r="C159" s="1" t="s">
        <v>42</v>
      </c>
    </row>
    <row r="160" spans="2:3" x14ac:dyDescent="0.35">
      <c r="B160" s="1" t="s">
        <v>42</v>
      </c>
      <c r="C160" s="1" t="s">
        <v>42</v>
      </c>
    </row>
    <row r="161" spans="2:3" x14ac:dyDescent="0.35">
      <c r="B161" s="1" t="s">
        <v>42</v>
      </c>
      <c r="C161" s="1" t="s">
        <v>42</v>
      </c>
    </row>
    <row r="162" spans="2:3" x14ac:dyDescent="0.35">
      <c r="B162" s="1">
        <v>-1</v>
      </c>
      <c r="C162" s="1" t="s">
        <v>42</v>
      </c>
    </row>
    <row r="163" spans="2:3" x14ac:dyDescent="0.35">
      <c r="B163" s="1">
        <v>-1</v>
      </c>
      <c r="C163" s="1" t="s">
        <v>42</v>
      </c>
    </row>
    <row r="164" spans="2:3" x14ac:dyDescent="0.35">
      <c r="B164" s="1" t="s">
        <v>42</v>
      </c>
      <c r="C164" s="1" t="s">
        <v>42</v>
      </c>
    </row>
    <row r="165" spans="2:3" x14ac:dyDescent="0.35">
      <c r="B165" s="1">
        <v>-1</v>
      </c>
      <c r="C165" s="1" t="s">
        <v>42</v>
      </c>
    </row>
    <row r="166" spans="2:3" x14ac:dyDescent="0.35">
      <c r="B166" s="1" t="s">
        <v>42</v>
      </c>
      <c r="C166" s="1" t="s">
        <v>42</v>
      </c>
    </row>
    <row r="167" spans="2:3" x14ac:dyDescent="0.35">
      <c r="B167" s="1">
        <v>-1</v>
      </c>
      <c r="C167" s="1" t="s">
        <v>42</v>
      </c>
    </row>
    <row r="168" spans="2:3" x14ac:dyDescent="0.35">
      <c r="B168" s="1" t="s">
        <v>42</v>
      </c>
      <c r="C168" s="1" t="s">
        <v>42</v>
      </c>
    </row>
    <row r="169" spans="2:3" x14ac:dyDescent="0.35">
      <c r="B169" s="1">
        <v>-1</v>
      </c>
      <c r="C169" s="1" t="s">
        <v>42</v>
      </c>
    </row>
    <row r="170" spans="2:3" x14ac:dyDescent="0.35">
      <c r="B170" s="1" t="s">
        <v>42</v>
      </c>
      <c r="C170" s="1" t="s">
        <v>42</v>
      </c>
    </row>
    <row r="171" spans="2:3" x14ac:dyDescent="0.35">
      <c r="B171" s="1">
        <v>1</v>
      </c>
      <c r="C171" s="1" t="s">
        <v>42</v>
      </c>
    </row>
    <row r="172" spans="2:3" x14ac:dyDescent="0.35">
      <c r="B172" s="1">
        <v>1</v>
      </c>
      <c r="C172" s="1" t="s">
        <v>42</v>
      </c>
    </row>
    <row r="173" spans="2:3" x14ac:dyDescent="0.35">
      <c r="B173" s="1" t="s">
        <v>42</v>
      </c>
      <c r="C173" s="1" t="s">
        <v>42</v>
      </c>
    </row>
    <row r="174" spans="2:3" x14ac:dyDescent="0.35">
      <c r="B174" s="1" t="s">
        <v>42</v>
      </c>
      <c r="C174" s="1" t="s">
        <v>42</v>
      </c>
    </row>
    <row r="175" spans="2:3" x14ac:dyDescent="0.35">
      <c r="B175" s="1">
        <v>1</v>
      </c>
      <c r="C175" s="1" t="s">
        <v>42</v>
      </c>
    </row>
    <row r="176" spans="2:3" x14ac:dyDescent="0.35">
      <c r="B176" s="1" t="s">
        <v>42</v>
      </c>
      <c r="C176" s="1" t="s">
        <v>42</v>
      </c>
    </row>
    <row r="177" spans="2:3" x14ac:dyDescent="0.35">
      <c r="B177" s="1">
        <v>1</v>
      </c>
      <c r="C177" s="1" t="s">
        <v>42</v>
      </c>
    </row>
    <row r="178" spans="2:3" x14ac:dyDescent="0.35">
      <c r="B178" s="1">
        <v>1</v>
      </c>
      <c r="C178" s="1" t="s">
        <v>42</v>
      </c>
    </row>
    <row r="179" spans="2:3" x14ac:dyDescent="0.35">
      <c r="B179" s="1" t="s">
        <v>42</v>
      </c>
      <c r="C179" s="1" t="s">
        <v>42</v>
      </c>
    </row>
    <row r="180" spans="2:3" x14ac:dyDescent="0.35">
      <c r="B180" s="1">
        <v>1</v>
      </c>
      <c r="C180" s="1">
        <v>1</v>
      </c>
    </row>
    <row r="181" spans="2:3" x14ac:dyDescent="0.35">
      <c r="B181" s="1" t="s">
        <v>42</v>
      </c>
      <c r="C181" s="1" t="s">
        <v>42</v>
      </c>
    </row>
    <row r="182" spans="2:3" x14ac:dyDescent="0.35">
      <c r="B182" s="1" t="s">
        <v>42</v>
      </c>
      <c r="C182" s="1">
        <v>-1</v>
      </c>
    </row>
    <row r="183" spans="2:3" x14ac:dyDescent="0.35">
      <c r="B183" s="1" t="s">
        <v>42</v>
      </c>
      <c r="C183" s="1" t="s">
        <v>42</v>
      </c>
    </row>
    <row r="184" spans="2:3" x14ac:dyDescent="0.35">
      <c r="B184" s="1">
        <v>0.21754999999999999</v>
      </c>
      <c r="C184" s="1" t="s">
        <v>42</v>
      </c>
    </row>
    <row r="185" spans="2:3" x14ac:dyDescent="0.35">
      <c r="B185" s="1">
        <v>-6.5710000000000005E-2</v>
      </c>
      <c r="C185" s="1" t="s">
        <v>42</v>
      </c>
    </row>
    <row r="186" spans="2:3" x14ac:dyDescent="0.35">
      <c r="B186" s="1">
        <v>-0.31620999999999999</v>
      </c>
      <c r="C186" s="1" t="s">
        <v>42</v>
      </c>
    </row>
    <row r="187" spans="2:3" x14ac:dyDescent="0.35">
      <c r="B187" s="1">
        <v>-0.11223</v>
      </c>
      <c r="C187" s="1" t="s">
        <v>42</v>
      </c>
    </row>
    <row r="188" spans="2:3" x14ac:dyDescent="0.35">
      <c r="B188" s="1">
        <v>-2.9099999999999998E-3</v>
      </c>
      <c r="C188" s="1" t="s">
        <v>42</v>
      </c>
    </row>
    <row r="189" spans="2:3" x14ac:dyDescent="0.35">
      <c r="B189" s="1">
        <v>-0.20415</v>
      </c>
      <c r="C189" s="1" t="s">
        <v>42</v>
      </c>
    </row>
    <row r="190" spans="2:3" x14ac:dyDescent="0.35">
      <c r="B190" s="1">
        <v>-0.53278000000000003</v>
      </c>
      <c r="C190" s="1" t="s">
        <v>42</v>
      </c>
    </row>
    <row r="191" spans="2:3" x14ac:dyDescent="0.35">
      <c r="B191" s="1">
        <v>-0.37608999999999998</v>
      </c>
      <c r="C191" s="1" t="s">
        <v>42</v>
      </c>
    </row>
    <row r="192" spans="2:3" x14ac:dyDescent="0.35">
      <c r="B192" s="1">
        <v>-0.60433000000000003</v>
      </c>
      <c r="C192" s="1" t="s">
        <v>42</v>
      </c>
    </row>
    <row r="193" spans="2:3" x14ac:dyDescent="0.35">
      <c r="B193" s="1">
        <v>-0.26924999999999999</v>
      </c>
      <c r="C193" s="1" t="s">
        <v>42</v>
      </c>
    </row>
    <row r="194" spans="2:3" x14ac:dyDescent="0.35">
      <c r="B194" s="1">
        <v>-0.52012999999999998</v>
      </c>
      <c r="C194" s="1" t="s">
        <v>42</v>
      </c>
    </row>
    <row r="195" spans="2:3" x14ac:dyDescent="0.35">
      <c r="B195" s="1">
        <v>1.3537E-2</v>
      </c>
      <c r="C195" s="1" t="s">
        <v>42</v>
      </c>
    </row>
    <row r="196" spans="2:3" x14ac:dyDescent="0.35">
      <c r="B196" s="1">
        <v>-0.44708999999999999</v>
      </c>
      <c r="C196" s="1">
        <v>-1</v>
      </c>
    </row>
    <row r="197" spans="2:3" x14ac:dyDescent="0.35">
      <c r="B197" s="1">
        <v>-0.26821</v>
      </c>
      <c r="C197" s="1">
        <v>-1</v>
      </c>
    </row>
    <row r="198" spans="2:3" x14ac:dyDescent="0.35">
      <c r="B198" s="1">
        <v>-0.29579</v>
      </c>
      <c r="C198" s="1">
        <v>-1</v>
      </c>
    </row>
    <row r="199" spans="2:3" x14ac:dyDescent="0.35">
      <c r="B199" s="1">
        <v>0.11995699999999999</v>
      </c>
      <c r="C199" s="1">
        <v>0.41468100000000002</v>
      </c>
    </row>
    <row r="200" spans="2:3" x14ac:dyDescent="0.35">
      <c r="B200" s="1">
        <v>-6.191E-2</v>
      </c>
      <c r="C200" s="1">
        <v>0.182786</v>
      </c>
    </row>
    <row r="201" spans="2:3" x14ac:dyDescent="0.35">
      <c r="B201" s="1">
        <v>-4.342E-2</v>
      </c>
      <c r="C201" s="1">
        <v>0.276453</v>
      </c>
    </row>
    <row r="202" spans="2:3" x14ac:dyDescent="0.35">
      <c r="B202" s="1">
        <v>1.0218E-2</v>
      </c>
      <c r="C202" s="1">
        <v>1</v>
      </c>
    </row>
    <row r="203" spans="2:3" x14ac:dyDescent="0.35">
      <c r="B203" s="1">
        <v>-0.2404</v>
      </c>
      <c r="C203" s="1">
        <v>1</v>
      </c>
    </row>
    <row r="204" spans="2:3" x14ac:dyDescent="0.35">
      <c r="B204" s="1">
        <v>-0.36603000000000002</v>
      </c>
      <c r="C204" s="1">
        <v>1</v>
      </c>
    </row>
    <row r="205" spans="2:3" x14ac:dyDescent="0.35">
      <c r="B205" s="1">
        <v>0.42350599999999999</v>
      </c>
      <c r="C205" s="1">
        <v>1</v>
      </c>
    </row>
    <row r="206" spans="2:3" x14ac:dyDescent="0.35">
      <c r="B206" s="1">
        <v>1</v>
      </c>
      <c r="C206" s="1">
        <v>-0.23533999999999999</v>
      </c>
    </row>
    <row r="207" spans="2:3" x14ac:dyDescent="0.35">
      <c r="B207" s="1" t="s">
        <v>42</v>
      </c>
      <c r="C207" s="1" t="s">
        <v>42</v>
      </c>
    </row>
    <row r="208" spans="2:3" x14ac:dyDescent="0.35">
      <c r="B208" s="1">
        <v>1</v>
      </c>
      <c r="C208" s="1">
        <v>1</v>
      </c>
    </row>
    <row r="209" spans="2:3" x14ac:dyDescent="0.35">
      <c r="B209" s="1" t="s">
        <v>42</v>
      </c>
      <c r="C209" s="1" t="s">
        <v>42</v>
      </c>
    </row>
    <row r="210" spans="2:3" x14ac:dyDescent="0.35">
      <c r="B210" s="1" t="s">
        <v>42</v>
      </c>
      <c r="C210" s="1">
        <v>1</v>
      </c>
    </row>
    <row r="211" spans="2:3" x14ac:dyDescent="0.35">
      <c r="B211" s="1" t="s">
        <v>42</v>
      </c>
      <c r="C211" s="1">
        <v>1</v>
      </c>
    </row>
    <row r="212" spans="2:3" x14ac:dyDescent="0.35">
      <c r="B212" s="1">
        <v>1</v>
      </c>
      <c r="C212" s="1">
        <v>1</v>
      </c>
    </row>
    <row r="213" spans="2:3" x14ac:dyDescent="0.35">
      <c r="B213" s="1" t="s">
        <v>42</v>
      </c>
      <c r="C213" s="1" t="s">
        <v>42</v>
      </c>
    </row>
    <row r="214" spans="2:3" x14ac:dyDescent="0.35">
      <c r="B214" s="1">
        <v>1</v>
      </c>
      <c r="C214" s="1" t="s">
        <v>42</v>
      </c>
    </row>
    <row r="215" spans="2:3" x14ac:dyDescent="0.35">
      <c r="B215" s="1">
        <v>1</v>
      </c>
      <c r="C215" s="1" t="s">
        <v>42</v>
      </c>
    </row>
    <row r="216" spans="2:3" x14ac:dyDescent="0.35">
      <c r="B216" s="1">
        <v>-0.20821999999999999</v>
      </c>
      <c r="C216" s="1" t="s">
        <v>42</v>
      </c>
    </row>
    <row r="217" spans="2:3" x14ac:dyDescent="0.35">
      <c r="B217" s="1">
        <v>0.31097399999999997</v>
      </c>
      <c r="C217" s="1" t="s">
        <v>42</v>
      </c>
    </row>
    <row r="218" spans="2:3" x14ac:dyDescent="0.35">
      <c r="B218" s="1">
        <v>0.285139384</v>
      </c>
      <c r="C218" s="1">
        <v>0.105238</v>
      </c>
    </row>
    <row r="219" spans="2:3" x14ac:dyDescent="0.35">
      <c r="B219" s="1">
        <v>2.2689999999999998E-2</v>
      </c>
      <c r="C219" s="1">
        <v>0.29397600000000002</v>
      </c>
    </row>
    <row r="220" spans="2:3" x14ac:dyDescent="0.35">
      <c r="B220" s="1">
        <v>0.139381</v>
      </c>
      <c r="C220" s="1">
        <v>-0.32851000000000002</v>
      </c>
    </row>
    <row r="221" spans="2:3" x14ac:dyDescent="0.35">
      <c r="B221" s="1">
        <v>0.326816</v>
      </c>
      <c r="C221" s="1">
        <v>0.257799</v>
      </c>
    </row>
    <row r="222" spans="2:3" x14ac:dyDescent="0.35">
      <c r="B222" s="1">
        <v>1.8963000000000001E-2</v>
      </c>
      <c r="C222" s="1">
        <v>-6.1600000000000002E-2</v>
      </c>
    </row>
    <row r="223" spans="2:3" x14ac:dyDescent="0.35">
      <c r="B223" s="1">
        <v>7.9686601999999995E-2</v>
      </c>
      <c r="C223" s="1">
        <v>1</v>
      </c>
    </row>
    <row r="224" spans="2:3" x14ac:dyDescent="0.35">
      <c r="B224" s="1">
        <v>6.4086000000000004E-2</v>
      </c>
      <c r="C224" s="1">
        <v>1</v>
      </c>
    </row>
    <row r="225" spans="2:3" x14ac:dyDescent="0.35">
      <c r="B225" s="1">
        <v>0.21679300000000001</v>
      </c>
      <c r="C225" s="1">
        <v>1</v>
      </c>
    </row>
    <row r="226" spans="2:3" x14ac:dyDescent="0.35">
      <c r="B226" s="1">
        <v>0.197321</v>
      </c>
      <c r="C226" s="1">
        <v>5.5766000000000003E-2</v>
      </c>
    </row>
    <row r="227" spans="2:3" x14ac:dyDescent="0.35">
      <c r="B227" s="1">
        <v>1</v>
      </c>
      <c r="C227" s="1">
        <v>-1</v>
      </c>
    </row>
    <row r="228" spans="2:3" x14ac:dyDescent="0.35">
      <c r="B228" s="1">
        <v>1</v>
      </c>
      <c r="C228" s="1">
        <v>-1</v>
      </c>
    </row>
    <row r="229" spans="2:3" x14ac:dyDescent="0.35">
      <c r="B229" s="1">
        <v>1</v>
      </c>
      <c r="C229" s="1">
        <v>-1.5970000000000002E-2</v>
      </c>
    </row>
    <row r="230" spans="2:3" x14ac:dyDescent="0.35">
      <c r="B230" s="1">
        <v>1</v>
      </c>
      <c r="C230" s="1" t="s">
        <v>42</v>
      </c>
    </row>
    <row r="231" spans="2:3" x14ac:dyDescent="0.35">
      <c r="B231" s="1">
        <v>1</v>
      </c>
      <c r="C231" s="1">
        <v>0.40597899999999998</v>
      </c>
    </row>
    <row r="232" spans="2:3" x14ac:dyDescent="0.35">
      <c r="B232" s="1">
        <v>1</v>
      </c>
      <c r="C232" s="1">
        <v>1</v>
      </c>
    </row>
    <row r="233" spans="2:3" x14ac:dyDescent="0.35">
      <c r="B233" s="1">
        <v>1</v>
      </c>
      <c r="C233" s="1">
        <v>1</v>
      </c>
    </row>
    <row r="234" spans="2:3" x14ac:dyDescent="0.35">
      <c r="B234" s="1">
        <v>0.116505</v>
      </c>
      <c r="C234" s="1">
        <v>-1</v>
      </c>
    </row>
    <row r="235" spans="2:3" x14ac:dyDescent="0.35">
      <c r="B235" s="1">
        <v>1</v>
      </c>
      <c r="C235" s="1">
        <v>1</v>
      </c>
    </row>
    <row r="236" spans="2:3" x14ac:dyDescent="0.35">
      <c r="B236" s="1">
        <v>1</v>
      </c>
      <c r="C236" s="1" t="s">
        <v>42</v>
      </c>
    </row>
    <row r="237" spans="2:3" x14ac:dyDescent="0.35">
      <c r="B237" s="1">
        <v>0.101178</v>
      </c>
      <c r="C237" s="1">
        <v>-1</v>
      </c>
    </row>
    <row r="238" spans="2:3" x14ac:dyDescent="0.35">
      <c r="B238" s="1">
        <v>0.30195100000000002</v>
      </c>
      <c r="C238" s="1">
        <v>-1</v>
      </c>
    </row>
    <row r="239" spans="2:3" x14ac:dyDescent="0.35">
      <c r="B239" s="1">
        <v>1</v>
      </c>
      <c r="C239" s="1">
        <v>1</v>
      </c>
    </row>
    <row r="240" spans="2:3" x14ac:dyDescent="0.35">
      <c r="B240" s="1">
        <v>0.42745499999999997</v>
      </c>
      <c r="C240" s="1">
        <v>-1</v>
      </c>
    </row>
    <row r="241" spans="2:3" x14ac:dyDescent="0.35">
      <c r="B241" s="1">
        <v>1</v>
      </c>
      <c r="C241" s="1" t="s">
        <v>42</v>
      </c>
    </row>
    <row r="242" spans="2:3" x14ac:dyDescent="0.35">
      <c r="B242" s="1">
        <v>3.9237000000000001E-2</v>
      </c>
      <c r="C242" s="1" t="s">
        <v>42</v>
      </c>
    </row>
    <row r="243" spans="2:3" x14ac:dyDescent="0.35">
      <c r="B243" s="1">
        <v>1</v>
      </c>
      <c r="C243" s="1" t="s">
        <v>42</v>
      </c>
    </row>
    <row r="244" spans="2:3" x14ac:dyDescent="0.35">
      <c r="B244" s="1">
        <v>0.10147200000000001</v>
      </c>
      <c r="C244" s="1" t="s">
        <v>42</v>
      </c>
    </row>
    <row r="245" spans="2:3" x14ac:dyDescent="0.35">
      <c r="B245" s="1">
        <v>1</v>
      </c>
      <c r="C245" s="1">
        <v>1</v>
      </c>
    </row>
    <row r="246" spans="2:3" x14ac:dyDescent="0.35">
      <c r="B246" s="1">
        <v>7.4852000000000002E-2</v>
      </c>
      <c r="C246" s="1" t="s">
        <v>42</v>
      </c>
    </row>
    <row r="247" spans="2:3" x14ac:dyDescent="0.35">
      <c r="B247" s="1" t="s">
        <v>42</v>
      </c>
      <c r="C247" s="1" t="s">
        <v>42</v>
      </c>
    </row>
    <row r="248" spans="2:3" x14ac:dyDescent="0.35">
      <c r="B248" s="1">
        <v>1</v>
      </c>
      <c r="C248" s="1">
        <v>0.32378299999999999</v>
      </c>
    </row>
    <row r="249" spans="2:3" x14ac:dyDescent="0.35">
      <c r="B249" s="1">
        <v>0.69588799999999995</v>
      </c>
      <c r="C249" s="1">
        <v>0.650976</v>
      </c>
    </row>
    <row r="250" spans="2:3" x14ac:dyDescent="0.35">
      <c r="B250" s="1">
        <v>0.75989799999999996</v>
      </c>
      <c r="C250" s="1">
        <v>0.62576399999999999</v>
      </c>
    </row>
    <row r="251" spans="2:3" x14ac:dyDescent="0.35">
      <c r="B251" s="1">
        <v>0.73285699999999998</v>
      </c>
      <c r="C251" s="1">
        <v>1</v>
      </c>
    </row>
    <row r="252" spans="2:3" x14ac:dyDescent="0.35">
      <c r="B252" s="1">
        <v>1</v>
      </c>
      <c r="C252" s="1" t="s">
        <v>42</v>
      </c>
    </row>
    <row r="253" spans="2:3" x14ac:dyDescent="0.35">
      <c r="B253" s="1">
        <v>1</v>
      </c>
      <c r="C253" s="1" t="s">
        <v>42</v>
      </c>
    </row>
    <row r="254" spans="2:3" x14ac:dyDescent="0.35">
      <c r="B254" s="1">
        <v>0.46853299999999998</v>
      </c>
      <c r="C254" s="1">
        <v>0.34415099999999998</v>
      </c>
    </row>
    <row r="255" spans="2:3" x14ac:dyDescent="0.35">
      <c r="B255" s="1">
        <v>1</v>
      </c>
      <c r="C255" s="1" t="s">
        <v>42</v>
      </c>
    </row>
    <row r="256" spans="2:3" x14ac:dyDescent="0.35">
      <c r="B256" s="1">
        <v>0.105144</v>
      </c>
      <c r="C256" s="1" t="s">
        <v>42</v>
      </c>
    </row>
    <row r="257" spans="2:3" x14ac:dyDescent="0.35">
      <c r="B257" s="1">
        <v>0.61439999999999995</v>
      </c>
      <c r="C257" s="1">
        <v>0.463951</v>
      </c>
    </row>
    <row r="258" spans="2:3" x14ac:dyDescent="0.35">
      <c r="B258" s="1">
        <v>1</v>
      </c>
      <c r="C258" s="1">
        <v>0.48874800000000002</v>
      </c>
    </row>
    <row r="259" spans="2:3" x14ac:dyDescent="0.35">
      <c r="B259" s="1" t="s">
        <v>42</v>
      </c>
      <c r="C259" s="1" t="s">
        <v>42</v>
      </c>
    </row>
    <row r="260" spans="2:3" x14ac:dyDescent="0.35">
      <c r="B260" s="1">
        <v>0.237652</v>
      </c>
      <c r="C260" s="1">
        <v>0.36494799999999999</v>
      </c>
    </row>
    <row r="261" spans="2:3" x14ac:dyDescent="0.35">
      <c r="B261" s="1">
        <v>2.5469999999999998E-3</v>
      </c>
      <c r="C261" s="1">
        <v>-1</v>
      </c>
    </row>
    <row r="262" spans="2:3" x14ac:dyDescent="0.35">
      <c r="B262" s="1">
        <v>0.37625399999999998</v>
      </c>
      <c r="C262" s="1">
        <v>1</v>
      </c>
    </row>
    <row r="263" spans="2:3" x14ac:dyDescent="0.35">
      <c r="B263" s="1">
        <v>0.59185299999999996</v>
      </c>
      <c r="C263" s="1">
        <v>1</v>
      </c>
    </row>
    <row r="264" spans="2:3" x14ac:dyDescent="0.35">
      <c r="B264" s="1">
        <v>8.4279999999999994E-2</v>
      </c>
      <c r="C264" s="1">
        <v>-1</v>
      </c>
    </row>
    <row r="265" spans="2:3" x14ac:dyDescent="0.35">
      <c r="B265" s="1">
        <v>1</v>
      </c>
      <c r="C265" s="1">
        <v>0.54407099999999997</v>
      </c>
    </row>
    <row r="266" spans="2:3" x14ac:dyDescent="0.35">
      <c r="B266" s="1">
        <v>0.33652399999999999</v>
      </c>
      <c r="C266" s="1">
        <v>0.60738199999999998</v>
      </c>
    </row>
    <row r="267" spans="2:3" x14ac:dyDescent="0.35">
      <c r="B267" s="1">
        <v>-0.20430000000000001</v>
      </c>
      <c r="C267" s="1">
        <v>-1</v>
      </c>
    </row>
    <row r="268" spans="2:3" x14ac:dyDescent="0.35">
      <c r="B268" s="1" t="s">
        <v>42</v>
      </c>
      <c r="C268" s="1" t="s">
        <v>42</v>
      </c>
    </row>
    <row r="269" spans="2:3" x14ac:dyDescent="0.35">
      <c r="B269" s="1">
        <v>1</v>
      </c>
      <c r="C269" s="1">
        <v>0.38035000000000002</v>
      </c>
    </row>
    <row r="270" spans="2:3" x14ac:dyDescent="0.35">
      <c r="B270" s="1">
        <v>6.6807000000000005E-2</v>
      </c>
      <c r="C270" s="1" t="s">
        <v>42</v>
      </c>
    </row>
    <row r="271" spans="2:3" x14ac:dyDescent="0.35">
      <c r="B271" s="1">
        <v>0.33784999999999998</v>
      </c>
      <c r="C271" s="1" t="s">
        <v>42</v>
      </c>
    </row>
    <row r="272" spans="2:3" x14ac:dyDescent="0.35">
      <c r="B272" s="1">
        <v>1</v>
      </c>
      <c r="C272" s="1">
        <v>0.36163800000000001</v>
      </c>
    </row>
    <row r="273" spans="2:3" x14ac:dyDescent="0.35">
      <c r="B273" s="1">
        <v>0.53193400000000002</v>
      </c>
      <c r="C273" s="1">
        <v>-1</v>
      </c>
    </row>
    <row r="274" spans="2:3" x14ac:dyDescent="0.35">
      <c r="B274" s="1">
        <v>0.29344900000000002</v>
      </c>
      <c r="C274" s="1">
        <v>0.13922899999999999</v>
      </c>
    </row>
    <row r="275" spans="2:3" x14ac:dyDescent="0.35">
      <c r="B275" s="1">
        <v>1</v>
      </c>
      <c r="C275" s="1">
        <v>1</v>
      </c>
    </row>
    <row r="276" spans="2:3" x14ac:dyDescent="0.35">
      <c r="B276" s="1">
        <v>1</v>
      </c>
      <c r="C276" s="1">
        <v>-1</v>
      </c>
    </row>
    <row r="277" spans="2:3" x14ac:dyDescent="0.35">
      <c r="B277" s="1" t="s">
        <v>42</v>
      </c>
      <c r="C277" s="1" t="s">
        <v>42</v>
      </c>
    </row>
    <row r="278" spans="2:3" x14ac:dyDescent="0.35">
      <c r="B278" s="1">
        <v>1</v>
      </c>
      <c r="C278" s="1">
        <v>1</v>
      </c>
    </row>
    <row r="279" spans="2:3" x14ac:dyDescent="0.35">
      <c r="B279" s="1">
        <v>3.3902000000000002E-2</v>
      </c>
      <c r="C279" s="1">
        <v>1</v>
      </c>
    </row>
    <row r="280" spans="2:3" x14ac:dyDescent="0.35">
      <c r="B280" s="1">
        <v>0.24607699999999999</v>
      </c>
      <c r="C280" s="1" t="s">
        <v>42</v>
      </c>
    </row>
    <row r="281" spans="2:3" x14ac:dyDescent="0.35">
      <c r="B281" s="1">
        <v>0.11556</v>
      </c>
      <c r="C281" s="1" t="s">
        <v>42</v>
      </c>
    </row>
    <row r="282" spans="2:3" x14ac:dyDescent="0.35">
      <c r="B282" s="1">
        <v>-3.2890000000000003E-2</v>
      </c>
      <c r="C282" s="1" t="s">
        <v>42</v>
      </c>
    </row>
    <row r="283" spans="2:3" x14ac:dyDescent="0.35">
      <c r="B283" s="1">
        <v>1.8081E-2</v>
      </c>
      <c r="C283" s="1" t="s">
        <v>42</v>
      </c>
    </row>
    <row r="284" spans="2:3" x14ac:dyDescent="0.35">
      <c r="B284" s="1">
        <v>1</v>
      </c>
      <c r="C284" s="1" t="s">
        <v>42</v>
      </c>
    </row>
    <row r="285" spans="2:3" x14ac:dyDescent="0.35">
      <c r="B285" s="1">
        <v>0.121032</v>
      </c>
      <c r="C285" s="1" t="s">
        <v>42</v>
      </c>
    </row>
    <row r="286" spans="2:3" x14ac:dyDescent="0.35">
      <c r="B286" s="1" t="s">
        <v>42</v>
      </c>
      <c r="C286" s="1" t="s">
        <v>42</v>
      </c>
    </row>
    <row r="287" spans="2:3" x14ac:dyDescent="0.35">
      <c r="B287" s="1">
        <v>1</v>
      </c>
      <c r="C287" s="1" t="s">
        <v>42</v>
      </c>
    </row>
    <row r="288" spans="2:3" x14ac:dyDescent="0.35">
      <c r="B288" s="20"/>
      <c r="C288" s="20"/>
    </row>
    <row r="290" spans="1:3" x14ac:dyDescent="0.35">
      <c r="A290" t="s">
        <v>124</v>
      </c>
    </row>
    <row r="291" spans="1:3" x14ac:dyDescent="0.35">
      <c r="A291" t="s">
        <v>35</v>
      </c>
      <c r="B291" s="20" t="s">
        <v>0</v>
      </c>
      <c r="C291" s="20" t="s">
        <v>30</v>
      </c>
    </row>
    <row r="292" spans="1:3" x14ac:dyDescent="0.35">
      <c r="B292" s="1">
        <v>-1</v>
      </c>
      <c r="C292" s="1">
        <v>-1</v>
      </c>
    </row>
    <row r="293" spans="1:3" x14ac:dyDescent="0.35">
      <c r="B293" s="1">
        <v>-1</v>
      </c>
      <c r="C293" s="1">
        <v>-1</v>
      </c>
    </row>
    <row r="294" spans="1:3" x14ac:dyDescent="0.35">
      <c r="B294" s="1">
        <v>-1</v>
      </c>
      <c r="C294" s="1">
        <v>-1</v>
      </c>
    </row>
    <row r="295" spans="1:3" x14ac:dyDescent="0.35">
      <c r="B295" s="1">
        <v>-1</v>
      </c>
      <c r="C295" s="1">
        <v>-1</v>
      </c>
    </row>
    <row r="296" spans="1:3" x14ac:dyDescent="0.35">
      <c r="B296" s="1">
        <v>-1</v>
      </c>
      <c r="C296" s="1">
        <v>-1</v>
      </c>
    </row>
    <row r="297" spans="1:3" x14ac:dyDescent="0.35">
      <c r="B297" s="1">
        <v>-0.12981999999999999</v>
      </c>
      <c r="C297" s="1">
        <v>-1</v>
      </c>
    </row>
    <row r="298" spans="1:3" x14ac:dyDescent="0.35">
      <c r="B298" s="1">
        <v>0.16917399999999999</v>
      </c>
      <c r="C298" s="1">
        <v>-1</v>
      </c>
    </row>
    <row r="299" spans="1:3" x14ac:dyDescent="0.35">
      <c r="B299" s="1">
        <v>0.220827</v>
      </c>
      <c r="C299" s="1">
        <v>-1</v>
      </c>
    </row>
    <row r="300" spans="1:3" x14ac:dyDescent="0.35">
      <c r="B300" s="1">
        <v>0.23188800000000001</v>
      </c>
      <c r="C300" s="1">
        <v>-1</v>
      </c>
    </row>
    <row r="301" spans="1:3" x14ac:dyDescent="0.35">
      <c r="B301" s="1">
        <v>0.24642900000000001</v>
      </c>
      <c r="C301" s="1">
        <v>-1</v>
      </c>
    </row>
    <row r="302" spans="1:3" x14ac:dyDescent="0.35">
      <c r="B302" s="1">
        <v>1</v>
      </c>
      <c r="C302" s="1">
        <v>-1</v>
      </c>
    </row>
    <row r="303" spans="1:3" x14ac:dyDescent="0.35">
      <c r="B303" s="1">
        <v>1</v>
      </c>
      <c r="C303" s="1">
        <v>-1</v>
      </c>
    </row>
    <row r="304" spans="1:3" x14ac:dyDescent="0.35">
      <c r="B304" s="1">
        <v>1</v>
      </c>
      <c r="C304" s="1">
        <v>-1</v>
      </c>
    </row>
    <row r="305" spans="2:3" x14ac:dyDescent="0.35">
      <c r="B305" s="1">
        <v>1</v>
      </c>
      <c r="C305" s="1">
        <v>-1</v>
      </c>
    </row>
    <row r="306" spans="2:3" x14ac:dyDescent="0.35">
      <c r="B306" s="1">
        <v>1</v>
      </c>
      <c r="C306" s="1">
        <v>-1</v>
      </c>
    </row>
    <row r="307" spans="2:3" x14ac:dyDescent="0.35">
      <c r="B307" s="1">
        <v>1</v>
      </c>
      <c r="C307" s="1">
        <v>-1</v>
      </c>
    </row>
    <row r="308" spans="2:3" x14ac:dyDescent="0.35">
      <c r="B308" s="1">
        <v>1</v>
      </c>
      <c r="C308" s="1">
        <v>-1</v>
      </c>
    </row>
    <row r="309" spans="2:3" x14ac:dyDescent="0.35">
      <c r="B309" s="1">
        <v>1</v>
      </c>
      <c r="C309" s="1">
        <v>-1</v>
      </c>
    </row>
    <row r="310" spans="2:3" x14ac:dyDescent="0.35">
      <c r="B310" s="1" t="s">
        <v>42</v>
      </c>
      <c r="C310" s="1">
        <v>-1</v>
      </c>
    </row>
    <row r="311" spans="2:3" x14ac:dyDescent="0.35">
      <c r="B311" s="1" t="s">
        <v>42</v>
      </c>
      <c r="C311" s="1">
        <v>-1</v>
      </c>
    </row>
    <row r="312" spans="2:3" x14ac:dyDescent="0.35">
      <c r="B312" s="1" t="s">
        <v>42</v>
      </c>
      <c r="C312" s="1">
        <v>-1</v>
      </c>
    </row>
    <row r="313" spans="2:3" x14ac:dyDescent="0.35">
      <c r="B313" s="1" t="s">
        <v>42</v>
      </c>
      <c r="C313" s="1">
        <v>-1</v>
      </c>
    </row>
    <row r="314" spans="2:3" x14ac:dyDescent="0.35">
      <c r="B314" s="1" t="s">
        <v>42</v>
      </c>
      <c r="C314" s="1">
        <v>-1</v>
      </c>
    </row>
    <row r="315" spans="2:3" x14ac:dyDescent="0.35">
      <c r="B315" s="1" t="s">
        <v>42</v>
      </c>
      <c r="C315" s="1">
        <v>-1</v>
      </c>
    </row>
    <row r="316" spans="2:3" x14ac:dyDescent="0.35">
      <c r="B316" s="1" t="s">
        <v>42</v>
      </c>
      <c r="C316" s="1">
        <v>-1</v>
      </c>
    </row>
    <row r="317" spans="2:3" x14ac:dyDescent="0.35">
      <c r="B317" s="1" t="s">
        <v>42</v>
      </c>
      <c r="C317" s="1">
        <v>-1</v>
      </c>
    </row>
    <row r="318" spans="2:3" x14ac:dyDescent="0.35">
      <c r="B318" s="1" t="s">
        <v>42</v>
      </c>
      <c r="C318" s="1">
        <v>-1</v>
      </c>
    </row>
    <row r="319" spans="2:3" x14ac:dyDescent="0.35">
      <c r="B319" s="1" t="s">
        <v>42</v>
      </c>
      <c r="C319" s="1">
        <v>-1</v>
      </c>
    </row>
    <row r="320" spans="2:3" x14ac:dyDescent="0.35">
      <c r="B320" s="1" t="s">
        <v>42</v>
      </c>
      <c r="C320" s="1">
        <v>-1</v>
      </c>
    </row>
    <row r="321" spans="2:3" x14ac:dyDescent="0.35">
      <c r="B321" s="1" t="s">
        <v>42</v>
      </c>
      <c r="C321" s="1">
        <v>-0.36247539699999998</v>
      </c>
    </row>
    <row r="322" spans="2:3" x14ac:dyDescent="0.35">
      <c r="B322" s="1" t="s">
        <v>42</v>
      </c>
      <c r="C322" s="1">
        <v>-0.33249240099999999</v>
      </c>
    </row>
    <row r="323" spans="2:3" x14ac:dyDescent="0.35">
      <c r="B323" s="1">
        <v>-1</v>
      </c>
      <c r="C323" s="1">
        <v>-0.31863768599999998</v>
      </c>
    </row>
    <row r="324" spans="2:3" x14ac:dyDescent="0.35">
      <c r="B324" s="1">
        <v>-1</v>
      </c>
      <c r="C324" s="1">
        <v>-0.30799453900000001</v>
      </c>
    </row>
    <row r="325" spans="2:3" x14ac:dyDescent="0.35">
      <c r="B325" s="1">
        <v>1</v>
      </c>
      <c r="C325" s="1">
        <v>-0.30290656500000002</v>
      </c>
    </row>
    <row r="326" spans="2:3" x14ac:dyDescent="0.35">
      <c r="B326" s="1" t="s">
        <v>42</v>
      </c>
      <c r="C326" s="1">
        <v>-0.29506378500000002</v>
      </c>
    </row>
    <row r="327" spans="2:3" x14ac:dyDescent="0.35">
      <c r="B327" s="1">
        <v>-1</v>
      </c>
      <c r="C327" s="1">
        <v>-0.28042977099999999</v>
      </c>
    </row>
    <row r="328" spans="2:3" x14ac:dyDescent="0.35">
      <c r="B328" s="1">
        <v>0.13597999999999999</v>
      </c>
      <c r="C328" s="1">
        <v>-0.26249692200000002</v>
      </c>
    </row>
    <row r="329" spans="2:3" x14ac:dyDescent="0.35">
      <c r="B329" s="1">
        <v>-1</v>
      </c>
      <c r="C329" s="1">
        <v>-0.25359683599999999</v>
      </c>
    </row>
    <row r="330" spans="2:3" x14ac:dyDescent="0.35">
      <c r="B330" s="1">
        <v>5.0585999999999999E-2</v>
      </c>
      <c r="C330" s="1">
        <v>-0.241608564</v>
      </c>
    </row>
    <row r="331" spans="2:3" x14ac:dyDescent="0.35">
      <c r="B331" s="1">
        <v>1</v>
      </c>
      <c r="C331" s="1">
        <v>-0.22475683699999999</v>
      </c>
    </row>
    <row r="332" spans="2:3" x14ac:dyDescent="0.35">
      <c r="B332" s="1">
        <v>-0.12559000000000001</v>
      </c>
      <c r="C332" s="1">
        <v>-0.21982006100000001</v>
      </c>
    </row>
    <row r="333" spans="2:3" x14ac:dyDescent="0.35">
      <c r="B333" s="1">
        <v>-1</v>
      </c>
      <c r="C333" s="1">
        <v>-0.21865240499999999</v>
      </c>
    </row>
    <row r="334" spans="2:3" x14ac:dyDescent="0.35">
      <c r="B334" s="1">
        <v>0.14486199999999999</v>
      </c>
      <c r="C334" s="1">
        <v>-0.210330186</v>
      </c>
    </row>
    <row r="335" spans="2:3" x14ac:dyDescent="0.35">
      <c r="B335" s="1">
        <v>1</v>
      </c>
      <c r="C335" s="1">
        <v>-0.18764755799999999</v>
      </c>
    </row>
    <row r="336" spans="2:3" x14ac:dyDescent="0.35">
      <c r="B336" s="1">
        <v>-0.26058999999999999</v>
      </c>
      <c r="C336" s="1">
        <v>-0.16499715000000001</v>
      </c>
    </row>
    <row r="337" spans="2:3" x14ac:dyDescent="0.35">
      <c r="B337" s="1">
        <v>-1</v>
      </c>
      <c r="C337" s="1">
        <v>-0.15474316699999999</v>
      </c>
    </row>
    <row r="338" spans="2:3" x14ac:dyDescent="0.35">
      <c r="B338" s="1">
        <v>-1.013E-2</v>
      </c>
      <c r="C338" s="1">
        <v>-0.137299227</v>
      </c>
    </row>
    <row r="339" spans="2:3" x14ac:dyDescent="0.35">
      <c r="B339" s="1" t="s">
        <v>42</v>
      </c>
      <c r="C339" s="1">
        <v>-0.11291416999999999</v>
      </c>
    </row>
    <row r="340" spans="2:3" x14ac:dyDescent="0.35">
      <c r="B340" s="1" t="s">
        <v>42</v>
      </c>
      <c r="C340" s="1">
        <v>-8.1782759999999996E-2</v>
      </c>
    </row>
    <row r="341" spans="2:3" x14ac:dyDescent="0.35">
      <c r="B341" s="1">
        <v>1</v>
      </c>
      <c r="C341" s="1">
        <v>-5.6172165000000003E-2</v>
      </c>
    </row>
    <row r="342" spans="2:3" x14ac:dyDescent="0.35">
      <c r="B342" s="1">
        <v>9.5709000000000002E-2</v>
      </c>
      <c r="C342" s="1">
        <v>-4.7477949999999998E-2</v>
      </c>
    </row>
    <row r="343" spans="2:3" x14ac:dyDescent="0.35">
      <c r="B343" s="1">
        <v>1</v>
      </c>
      <c r="C343" s="1">
        <v>-4.4269655999999998E-2</v>
      </c>
    </row>
    <row r="344" spans="2:3" x14ac:dyDescent="0.35">
      <c r="B344" s="1" t="s">
        <v>42</v>
      </c>
      <c r="C344" s="1">
        <v>-4.2104611E-2</v>
      </c>
    </row>
    <row r="345" spans="2:3" x14ac:dyDescent="0.35">
      <c r="B345" s="1" t="s">
        <v>42</v>
      </c>
      <c r="C345" s="1">
        <v>-4.1393015999999998E-2</v>
      </c>
    </row>
    <row r="346" spans="2:3" x14ac:dyDescent="0.35">
      <c r="B346" s="1">
        <v>-1</v>
      </c>
      <c r="C346" s="1">
        <v>-3.5207758999999998E-2</v>
      </c>
    </row>
    <row r="347" spans="2:3" x14ac:dyDescent="0.35">
      <c r="B347" s="1">
        <v>1</v>
      </c>
      <c r="C347" s="1">
        <v>-3.4508575E-2</v>
      </c>
    </row>
    <row r="348" spans="2:3" x14ac:dyDescent="0.35">
      <c r="B348" s="1">
        <v>1</v>
      </c>
      <c r="C348" s="1">
        <v>-2.6777026999999998E-2</v>
      </c>
    </row>
    <row r="349" spans="2:3" x14ac:dyDescent="0.35">
      <c r="B349" s="1" t="s">
        <v>42</v>
      </c>
      <c r="C349" s="1">
        <v>-1.9493607E-2</v>
      </c>
    </row>
    <row r="350" spans="2:3" x14ac:dyDescent="0.35">
      <c r="B350" s="1">
        <v>1</v>
      </c>
      <c r="C350" s="1">
        <v>-1.8491401000000001E-2</v>
      </c>
    </row>
    <row r="351" spans="2:3" x14ac:dyDescent="0.35">
      <c r="B351" s="1">
        <v>1</v>
      </c>
      <c r="C351" s="1">
        <v>-4.3022750000000004E-3</v>
      </c>
    </row>
    <row r="352" spans="2:3" x14ac:dyDescent="0.35">
      <c r="B352" s="1" t="s">
        <v>42</v>
      </c>
      <c r="C352" s="1">
        <v>-2.3616359999999999E-3</v>
      </c>
    </row>
    <row r="353" spans="2:3" x14ac:dyDescent="0.35">
      <c r="B353" s="1" t="s">
        <v>42</v>
      </c>
      <c r="C353" s="1">
        <v>2.5442669999999998E-3</v>
      </c>
    </row>
    <row r="354" spans="2:3" x14ac:dyDescent="0.35">
      <c r="B354" s="1">
        <v>1</v>
      </c>
      <c r="C354" s="1">
        <v>1.3953849000000001E-2</v>
      </c>
    </row>
    <row r="355" spans="2:3" x14ac:dyDescent="0.35">
      <c r="B355" s="1" t="s">
        <v>42</v>
      </c>
      <c r="C355" s="1">
        <v>1.6714771999999999E-2</v>
      </c>
    </row>
    <row r="356" spans="2:3" x14ac:dyDescent="0.35">
      <c r="B356" s="1">
        <v>-1</v>
      </c>
      <c r="C356" s="1">
        <v>1.8783827999999999E-2</v>
      </c>
    </row>
    <row r="357" spans="2:3" x14ac:dyDescent="0.35">
      <c r="B357" s="1" t="s">
        <v>42</v>
      </c>
      <c r="C357" s="1">
        <v>1.8810961000000001E-2</v>
      </c>
    </row>
    <row r="358" spans="2:3" x14ac:dyDescent="0.35">
      <c r="B358" s="1" t="s">
        <v>42</v>
      </c>
      <c r="C358" s="1">
        <v>3.0615601999999999E-2</v>
      </c>
    </row>
    <row r="359" spans="2:3" x14ac:dyDescent="0.35">
      <c r="B359" s="1">
        <v>1</v>
      </c>
      <c r="C359" s="1">
        <v>3.1372991000000003E-2</v>
      </c>
    </row>
    <row r="360" spans="2:3" x14ac:dyDescent="0.35">
      <c r="B360" s="1">
        <v>-1</v>
      </c>
      <c r="C360" s="1">
        <v>3.1743113000000003E-2</v>
      </c>
    </row>
    <row r="361" spans="2:3" x14ac:dyDescent="0.35">
      <c r="B361" s="1" t="s">
        <v>42</v>
      </c>
      <c r="C361" s="1">
        <v>3.5598629999999999E-2</v>
      </c>
    </row>
    <row r="362" spans="2:3" x14ac:dyDescent="0.35">
      <c r="B362" s="1" t="s">
        <v>42</v>
      </c>
      <c r="C362" s="1">
        <v>6.1881156E-2</v>
      </c>
    </row>
    <row r="363" spans="2:3" x14ac:dyDescent="0.35">
      <c r="B363" s="1" t="s">
        <v>42</v>
      </c>
      <c r="C363" s="1">
        <v>6.8723173999999998E-2</v>
      </c>
    </row>
    <row r="364" spans="2:3" x14ac:dyDescent="0.35">
      <c r="B364" s="1">
        <v>6.7288000000000001E-2</v>
      </c>
      <c r="C364" s="1">
        <v>7.2119072000000006E-2</v>
      </c>
    </row>
    <row r="365" spans="2:3" x14ac:dyDescent="0.35">
      <c r="B365" s="1" t="s">
        <v>42</v>
      </c>
      <c r="C365" s="1">
        <v>9.6588144000000001E-2</v>
      </c>
    </row>
    <row r="366" spans="2:3" x14ac:dyDescent="0.35">
      <c r="B366" s="1" t="s">
        <v>42</v>
      </c>
      <c r="C366" s="1">
        <v>0.130315026</v>
      </c>
    </row>
    <row r="367" spans="2:3" x14ac:dyDescent="0.35">
      <c r="B367" s="1">
        <v>-1</v>
      </c>
      <c r="C367" s="1">
        <v>0.13997151799999999</v>
      </c>
    </row>
    <row r="368" spans="2:3" x14ac:dyDescent="0.35">
      <c r="B368" s="1">
        <v>1</v>
      </c>
      <c r="C368" s="1">
        <v>0.14119054</v>
      </c>
    </row>
    <row r="369" spans="2:3" x14ac:dyDescent="0.35">
      <c r="B369" s="1">
        <v>1</v>
      </c>
      <c r="C369" s="1">
        <v>0.16758210200000001</v>
      </c>
    </row>
    <row r="370" spans="2:3" x14ac:dyDescent="0.35">
      <c r="B370" s="1">
        <v>0.18801300000000001</v>
      </c>
      <c r="C370" s="1">
        <v>0.18285024699999999</v>
      </c>
    </row>
    <row r="371" spans="2:3" x14ac:dyDescent="0.35">
      <c r="B371" s="1">
        <v>0.12479999999999999</v>
      </c>
      <c r="C371" s="1">
        <v>0.18898047000000001</v>
      </c>
    </row>
    <row r="372" spans="2:3" x14ac:dyDescent="0.35">
      <c r="B372" s="1">
        <v>-4.9050000000000003E-2</v>
      </c>
      <c r="C372" s="1">
        <v>0.20865107799999999</v>
      </c>
    </row>
    <row r="373" spans="2:3" x14ac:dyDescent="0.35">
      <c r="B373" s="1">
        <v>0.12567500000000001</v>
      </c>
      <c r="C373" s="1">
        <v>0.219454444</v>
      </c>
    </row>
    <row r="374" spans="2:3" x14ac:dyDescent="0.35">
      <c r="B374" s="1">
        <v>0.18418100000000001</v>
      </c>
      <c r="C374" s="1">
        <v>0.23582229499999999</v>
      </c>
    </row>
    <row r="375" spans="2:3" x14ac:dyDescent="0.35">
      <c r="B375" s="1">
        <v>0.43734800000000001</v>
      </c>
      <c r="C375" s="1">
        <v>0.24127037300000001</v>
      </c>
    </row>
    <row r="376" spans="2:3" x14ac:dyDescent="0.35">
      <c r="B376" s="1" t="s">
        <v>42</v>
      </c>
      <c r="C376" s="1">
        <v>0.243261273</v>
      </c>
    </row>
    <row r="377" spans="2:3" x14ac:dyDescent="0.35">
      <c r="B377" s="1">
        <v>0.57584800000000003</v>
      </c>
      <c r="C377" s="1">
        <v>0.25454050099999997</v>
      </c>
    </row>
    <row r="378" spans="2:3" x14ac:dyDescent="0.35">
      <c r="B378" s="1">
        <v>0.21127099999999999</v>
      </c>
      <c r="C378" s="1">
        <v>0.26055786800000003</v>
      </c>
    </row>
    <row r="379" spans="2:3" x14ac:dyDescent="0.35">
      <c r="B379" s="1">
        <v>0.16098399999999999</v>
      </c>
      <c r="C379" s="1">
        <v>0.286682465</v>
      </c>
    </row>
    <row r="380" spans="2:3" x14ac:dyDescent="0.35">
      <c r="B380" s="1">
        <v>1</v>
      </c>
      <c r="C380" s="1">
        <v>0.29863509700000002</v>
      </c>
    </row>
    <row r="381" spans="2:3" x14ac:dyDescent="0.35">
      <c r="B381" s="1">
        <v>1</v>
      </c>
      <c r="C381" s="1">
        <v>0.32614374200000001</v>
      </c>
    </row>
    <row r="382" spans="2:3" x14ac:dyDescent="0.35">
      <c r="B382" s="1">
        <v>1</v>
      </c>
      <c r="C382" s="1">
        <v>0.32715825900000001</v>
      </c>
    </row>
    <row r="383" spans="2:3" x14ac:dyDescent="0.35">
      <c r="B383" s="1">
        <v>1</v>
      </c>
      <c r="C383" s="1">
        <v>0.33376328999999999</v>
      </c>
    </row>
    <row r="384" spans="2:3" x14ac:dyDescent="0.35">
      <c r="B384" s="1">
        <v>0.32638600000000001</v>
      </c>
      <c r="C384" s="1">
        <v>0.418129737</v>
      </c>
    </row>
    <row r="385" spans="2:3" x14ac:dyDescent="0.35">
      <c r="B385" s="1">
        <v>0.29060599999999998</v>
      </c>
      <c r="C385" s="1">
        <v>0.42391679599999998</v>
      </c>
    </row>
    <row r="386" spans="2:3" x14ac:dyDescent="0.35">
      <c r="B386" s="1">
        <v>0.28815600000000002</v>
      </c>
      <c r="C386" s="1">
        <v>0.54891772400000005</v>
      </c>
    </row>
    <row r="387" spans="2:3" x14ac:dyDescent="0.35">
      <c r="B387" s="1">
        <v>1</v>
      </c>
      <c r="C387" s="1">
        <v>0.56232982899999995</v>
      </c>
    </row>
    <row r="388" spans="2:3" x14ac:dyDescent="0.35">
      <c r="B388" s="1">
        <v>-7.0180000000000006E-2</v>
      </c>
      <c r="C388" s="1">
        <v>1</v>
      </c>
    </row>
    <row r="389" spans="2:3" x14ac:dyDescent="0.35">
      <c r="B389" s="1">
        <v>6.0900000000000003E-2</v>
      </c>
      <c r="C389" s="1">
        <v>1</v>
      </c>
    </row>
    <row r="390" spans="2:3" x14ac:dyDescent="0.35">
      <c r="B390" s="1">
        <v>0.16231400000000001</v>
      </c>
      <c r="C390" s="1">
        <v>1</v>
      </c>
    </row>
    <row r="391" spans="2:3" x14ac:dyDescent="0.35">
      <c r="B391" s="1">
        <v>0.21273800000000001</v>
      </c>
      <c r="C391" s="1">
        <v>1</v>
      </c>
    </row>
    <row r="392" spans="2:3" x14ac:dyDescent="0.35">
      <c r="B392" s="1">
        <v>0.25537599999999999</v>
      </c>
      <c r="C392" s="1">
        <v>1</v>
      </c>
    </row>
    <row r="393" spans="2:3" x14ac:dyDescent="0.35">
      <c r="B393" s="1">
        <v>0.35091899999999998</v>
      </c>
      <c r="C393" s="1">
        <v>1</v>
      </c>
    </row>
    <row r="394" spans="2:3" x14ac:dyDescent="0.35">
      <c r="B394" s="1">
        <v>0.37725799999999998</v>
      </c>
      <c r="C394" s="1">
        <v>1</v>
      </c>
    </row>
    <row r="395" spans="2:3" x14ac:dyDescent="0.35">
      <c r="B395" s="1">
        <v>0.42674000000000001</v>
      </c>
      <c r="C395" s="1">
        <v>1</v>
      </c>
    </row>
    <row r="396" spans="2:3" x14ac:dyDescent="0.35">
      <c r="B396" s="1">
        <v>0.43940499999999999</v>
      </c>
      <c r="C396" s="1">
        <v>1</v>
      </c>
    </row>
    <row r="397" spans="2:3" x14ac:dyDescent="0.35">
      <c r="B397" s="1">
        <v>1</v>
      </c>
      <c r="C397" s="1">
        <v>1</v>
      </c>
    </row>
    <row r="398" spans="2:3" x14ac:dyDescent="0.35">
      <c r="B398" s="1">
        <v>1</v>
      </c>
      <c r="C398" s="1">
        <v>1</v>
      </c>
    </row>
    <row r="399" spans="2:3" x14ac:dyDescent="0.35">
      <c r="B399" s="1">
        <v>1</v>
      </c>
      <c r="C399" s="1">
        <v>1</v>
      </c>
    </row>
    <row r="400" spans="2:3" x14ac:dyDescent="0.35">
      <c r="B400" s="1">
        <v>1</v>
      </c>
      <c r="C400" s="1">
        <v>1</v>
      </c>
    </row>
    <row r="401" spans="2:3" x14ac:dyDescent="0.35">
      <c r="B401" s="1">
        <v>1</v>
      </c>
      <c r="C401" s="1">
        <v>1</v>
      </c>
    </row>
    <row r="402" spans="2:3" x14ac:dyDescent="0.35">
      <c r="B402" s="1">
        <v>1</v>
      </c>
      <c r="C402" s="1">
        <v>1</v>
      </c>
    </row>
    <row r="403" spans="2:3" x14ac:dyDescent="0.35">
      <c r="B403" s="1">
        <v>1</v>
      </c>
      <c r="C403" s="1">
        <v>1</v>
      </c>
    </row>
    <row r="404" spans="2:3" x14ac:dyDescent="0.35">
      <c r="B404" s="1" t="s">
        <v>42</v>
      </c>
      <c r="C404" s="1">
        <v>1</v>
      </c>
    </row>
    <row r="405" spans="2:3" x14ac:dyDescent="0.35">
      <c r="B405" s="1" t="s">
        <v>42</v>
      </c>
      <c r="C405" s="1">
        <v>1</v>
      </c>
    </row>
    <row r="406" spans="2:3" x14ac:dyDescent="0.35">
      <c r="B406" s="1" t="s">
        <v>42</v>
      </c>
      <c r="C406" s="1">
        <v>1</v>
      </c>
    </row>
    <row r="407" spans="2:3" x14ac:dyDescent="0.35">
      <c r="B407" s="1" t="s">
        <v>42</v>
      </c>
      <c r="C407" s="1">
        <v>1</v>
      </c>
    </row>
    <row r="408" spans="2:3" x14ac:dyDescent="0.35">
      <c r="B408" s="1">
        <v>-1</v>
      </c>
      <c r="C408" s="1" t="s">
        <v>42</v>
      </c>
    </row>
    <row r="409" spans="2:3" x14ac:dyDescent="0.35">
      <c r="B409" s="1">
        <v>-6.5500000000000003E-3</v>
      </c>
      <c r="C409" s="1" t="s">
        <v>42</v>
      </c>
    </row>
    <row r="410" spans="2:3" x14ac:dyDescent="0.35">
      <c r="B410" s="1">
        <v>0.172011</v>
      </c>
      <c r="C410" s="1" t="s">
        <v>42</v>
      </c>
    </row>
    <row r="411" spans="2:3" x14ac:dyDescent="0.35">
      <c r="B411" s="1">
        <v>0.25436300000000001</v>
      </c>
      <c r="C411" s="1" t="s">
        <v>42</v>
      </c>
    </row>
    <row r="412" spans="2:3" x14ac:dyDescent="0.35">
      <c r="B412" s="1">
        <v>0.26667299999999999</v>
      </c>
      <c r="C412" s="1" t="s">
        <v>42</v>
      </c>
    </row>
    <row r="413" spans="2:3" x14ac:dyDescent="0.35">
      <c r="B413" s="1">
        <v>0.53019799999999995</v>
      </c>
      <c r="C413" s="1" t="s">
        <v>42</v>
      </c>
    </row>
    <row r="414" spans="2:3" x14ac:dyDescent="0.35">
      <c r="B414" s="1">
        <v>0.58763900000000002</v>
      </c>
      <c r="C414" s="1" t="s">
        <v>42</v>
      </c>
    </row>
    <row r="415" spans="2:3" x14ac:dyDescent="0.35">
      <c r="B415" s="1">
        <v>1</v>
      </c>
      <c r="C415" s="1" t="s">
        <v>42</v>
      </c>
    </row>
    <row r="416" spans="2:3" x14ac:dyDescent="0.35">
      <c r="B416" s="1">
        <v>1</v>
      </c>
      <c r="C416" s="1" t="s">
        <v>42</v>
      </c>
    </row>
    <row r="417" spans="2:3" x14ac:dyDescent="0.35">
      <c r="B417" s="1">
        <v>1</v>
      </c>
      <c r="C417" s="1" t="s">
        <v>42</v>
      </c>
    </row>
    <row r="418" spans="2:3" x14ac:dyDescent="0.35">
      <c r="B418" s="1">
        <v>1</v>
      </c>
      <c r="C418" s="1" t="s">
        <v>42</v>
      </c>
    </row>
    <row r="419" spans="2:3" x14ac:dyDescent="0.35">
      <c r="B419" s="1">
        <v>1</v>
      </c>
      <c r="C419" s="1" t="s">
        <v>42</v>
      </c>
    </row>
    <row r="420" spans="2:3" x14ac:dyDescent="0.35">
      <c r="B420" s="1">
        <v>1</v>
      </c>
      <c r="C420" s="1" t="s">
        <v>42</v>
      </c>
    </row>
    <row r="421" spans="2:3" x14ac:dyDescent="0.35">
      <c r="B421" s="1">
        <v>1</v>
      </c>
      <c r="C421" s="1" t="s">
        <v>42</v>
      </c>
    </row>
    <row r="422" spans="2:3" x14ac:dyDescent="0.35">
      <c r="B422" s="1">
        <v>1</v>
      </c>
      <c r="C422" s="1" t="s">
        <v>42</v>
      </c>
    </row>
    <row r="423" spans="2:3" x14ac:dyDescent="0.35">
      <c r="B423" s="1" t="s">
        <v>42</v>
      </c>
      <c r="C423" s="1" t="s">
        <v>42</v>
      </c>
    </row>
    <row r="424" spans="2:3" x14ac:dyDescent="0.35">
      <c r="B424" s="1" t="s">
        <v>42</v>
      </c>
      <c r="C424" s="1" t="s">
        <v>42</v>
      </c>
    </row>
    <row r="425" spans="2:3" x14ac:dyDescent="0.35">
      <c r="B425" s="1" t="s">
        <v>42</v>
      </c>
      <c r="C425" s="1" t="s">
        <v>42</v>
      </c>
    </row>
    <row r="426" spans="2:3" x14ac:dyDescent="0.35">
      <c r="B426" s="1" t="s">
        <v>42</v>
      </c>
      <c r="C426" s="1" t="s">
        <v>42</v>
      </c>
    </row>
    <row r="427" spans="2:3" x14ac:dyDescent="0.35">
      <c r="B427" s="1" t="s">
        <v>42</v>
      </c>
      <c r="C427" s="1" t="s">
        <v>42</v>
      </c>
    </row>
    <row r="428" spans="2:3" x14ac:dyDescent="0.35">
      <c r="B428" s="1" t="s">
        <v>42</v>
      </c>
      <c r="C428" s="1" t="s">
        <v>42</v>
      </c>
    </row>
    <row r="429" spans="2:3" x14ac:dyDescent="0.35">
      <c r="B429" s="1" t="s">
        <v>42</v>
      </c>
      <c r="C429" s="1" t="s">
        <v>42</v>
      </c>
    </row>
    <row r="430" spans="2:3" x14ac:dyDescent="0.35">
      <c r="B430" s="1" t="s">
        <v>42</v>
      </c>
      <c r="C430" s="1" t="s">
        <v>42</v>
      </c>
    </row>
    <row r="431" spans="2:3" x14ac:dyDescent="0.35">
      <c r="B431" s="1" t="s">
        <v>42</v>
      </c>
      <c r="C431" s="1" t="s">
        <v>42</v>
      </c>
    </row>
    <row r="432" spans="2:3" x14ac:dyDescent="0.35">
      <c r="B432" s="1" t="s">
        <v>42</v>
      </c>
      <c r="C432" s="1" t="s">
        <v>42</v>
      </c>
    </row>
    <row r="433" spans="2:3" x14ac:dyDescent="0.35">
      <c r="B433" s="1">
        <v>-7.3039999999999994E-2</v>
      </c>
      <c r="C433" s="1">
        <v>-1</v>
      </c>
    </row>
    <row r="434" spans="2:3" x14ac:dyDescent="0.35">
      <c r="B434" s="1">
        <v>1</v>
      </c>
      <c r="C434" s="1">
        <v>-1</v>
      </c>
    </row>
    <row r="435" spans="2:3" x14ac:dyDescent="0.35">
      <c r="B435" s="1">
        <v>0.26339299999999999</v>
      </c>
      <c r="C435" s="1">
        <v>-1</v>
      </c>
    </row>
    <row r="436" spans="2:3" x14ac:dyDescent="0.35">
      <c r="B436" s="1">
        <v>0.155281</v>
      </c>
      <c r="C436" s="1">
        <v>-1</v>
      </c>
    </row>
    <row r="437" spans="2:3" x14ac:dyDescent="0.35">
      <c r="B437" s="1">
        <v>-1</v>
      </c>
      <c r="C437" s="1">
        <v>-1</v>
      </c>
    </row>
    <row r="438" spans="2:3" x14ac:dyDescent="0.35">
      <c r="B438" s="1">
        <v>-0.34315000000000001</v>
      </c>
      <c r="C438" s="1">
        <v>-1</v>
      </c>
    </row>
    <row r="439" spans="2:3" x14ac:dyDescent="0.35">
      <c r="B439" s="1">
        <v>-6.6100000000000006E-2</v>
      </c>
      <c r="C439" s="1">
        <v>-6.3631049999999995E-2</v>
      </c>
    </row>
    <row r="440" spans="2:3" x14ac:dyDescent="0.35">
      <c r="B440" s="1">
        <v>0.121002</v>
      </c>
      <c r="C440" s="1">
        <v>2.8078298000000002E-2</v>
      </c>
    </row>
    <row r="441" spans="2:3" x14ac:dyDescent="0.35">
      <c r="B441" s="1">
        <v>0.48383500000000002</v>
      </c>
      <c r="C441" s="1">
        <v>0.13739641599999999</v>
      </c>
    </row>
    <row r="442" spans="2:3" x14ac:dyDescent="0.35">
      <c r="B442" s="1">
        <v>-0.13875000000000001</v>
      </c>
      <c r="C442" s="1">
        <v>1</v>
      </c>
    </row>
    <row r="443" spans="2:3" x14ac:dyDescent="0.35">
      <c r="B443" s="1">
        <v>4.1619000000000003E-2</v>
      </c>
      <c r="C443" s="1">
        <v>1</v>
      </c>
    </row>
    <row r="444" spans="2:3" x14ac:dyDescent="0.35">
      <c r="B444" s="1">
        <v>8.6642999999999998E-2</v>
      </c>
      <c r="C444" s="1" t="s">
        <v>42</v>
      </c>
    </row>
    <row r="445" spans="2:3" x14ac:dyDescent="0.35">
      <c r="B445" s="1">
        <v>1</v>
      </c>
      <c r="C445" s="1" t="s">
        <v>42</v>
      </c>
    </row>
    <row r="446" spans="2:3" x14ac:dyDescent="0.35">
      <c r="B446" s="1">
        <v>0.36993700000000002</v>
      </c>
      <c r="C446" s="1" t="s">
        <v>42</v>
      </c>
    </row>
    <row r="447" spans="2:3" x14ac:dyDescent="0.35">
      <c r="B447" s="1">
        <v>0.21068400000000001</v>
      </c>
      <c r="C447" s="1" t="s">
        <v>42</v>
      </c>
    </row>
    <row r="448" spans="2:3" x14ac:dyDescent="0.35">
      <c r="B448" s="1">
        <v>-1.3480000000000001E-2</v>
      </c>
      <c r="C448" s="1" t="s">
        <v>42</v>
      </c>
    </row>
    <row r="449" spans="2:3" x14ac:dyDescent="0.35">
      <c r="B449" s="1">
        <v>0.23869299999999999</v>
      </c>
      <c r="C449" s="1" t="s">
        <v>42</v>
      </c>
    </row>
    <row r="450" spans="2:3" x14ac:dyDescent="0.35">
      <c r="B450" s="1" t="s">
        <v>42</v>
      </c>
      <c r="C450" s="1" t="s">
        <v>42</v>
      </c>
    </row>
    <row r="451" spans="2:3" x14ac:dyDescent="0.35">
      <c r="B451" s="1">
        <v>0.115674</v>
      </c>
      <c r="C451" s="1" t="s">
        <v>42</v>
      </c>
    </row>
    <row r="452" spans="2:3" x14ac:dyDescent="0.35">
      <c r="B452" s="1">
        <v>0.272733</v>
      </c>
      <c r="C452" s="1" t="s">
        <v>42</v>
      </c>
    </row>
    <row r="453" spans="2:3" x14ac:dyDescent="0.35">
      <c r="B453" s="1">
        <v>0.22119</v>
      </c>
      <c r="C453" s="1" t="s">
        <v>42</v>
      </c>
    </row>
    <row r="454" spans="2:3" x14ac:dyDescent="0.35">
      <c r="B454" s="1" t="s">
        <v>42</v>
      </c>
      <c r="C454" s="1" t="s">
        <v>42</v>
      </c>
    </row>
    <row r="455" spans="2:3" x14ac:dyDescent="0.35">
      <c r="B455" s="1">
        <v>-0.17435999999999999</v>
      </c>
      <c r="C455" s="1" t="s">
        <v>42</v>
      </c>
    </row>
    <row r="456" spans="2:3" x14ac:dyDescent="0.35">
      <c r="B456" s="1">
        <v>3.0568999999999999E-2</v>
      </c>
      <c r="C456" s="1" t="s">
        <v>42</v>
      </c>
    </row>
    <row r="457" spans="2:3" x14ac:dyDescent="0.35">
      <c r="B457" s="1">
        <v>0.40266299999999999</v>
      </c>
      <c r="C457" s="1" t="s">
        <v>42</v>
      </c>
    </row>
    <row r="458" spans="2:3" x14ac:dyDescent="0.35">
      <c r="B458" s="1">
        <v>0.32617499999999999</v>
      </c>
      <c r="C458" s="1" t="s">
        <v>42</v>
      </c>
    </row>
    <row r="459" spans="2:3" x14ac:dyDescent="0.35">
      <c r="B459" s="1">
        <v>-2.017E-2</v>
      </c>
      <c r="C459" s="1" t="s">
        <v>42</v>
      </c>
    </row>
    <row r="460" spans="2:3" x14ac:dyDescent="0.35">
      <c r="B460" s="1">
        <v>0.19659499999999999</v>
      </c>
      <c r="C460" s="1" t="s">
        <v>42</v>
      </c>
    </row>
    <row r="461" spans="2:3" x14ac:dyDescent="0.35">
      <c r="B461" s="1" t="s">
        <v>42</v>
      </c>
      <c r="C461" s="1" t="s">
        <v>42</v>
      </c>
    </row>
    <row r="462" spans="2:3" x14ac:dyDescent="0.35">
      <c r="B462" s="1">
        <v>0.45218399999999997</v>
      </c>
      <c r="C462" s="1" t="s">
        <v>42</v>
      </c>
    </row>
    <row r="463" spans="2:3" x14ac:dyDescent="0.35">
      <c r="B463" s="1">
        <v>0.17266400000000001</v>
      </c>
      <c r="C463" s="1" t="s">
        <v>42</v>
      </c>
    </row>
    <row r="464" spans="2:3" x14ac:dyDescent="0.35">
      <c r="B464" s="1">
        <v>0.25256200000000001</v>
      </c>
      <c r="C464" s="1" t="s">
        <v>42</v>
      </c>
    </row>
    <row r="465" spans="2:3" x14ac:dyDescent="0.35">
      <c r="B465" s="1">
        <v>-1.2003491E-2</v>
      </c>
      <c r="C465" s="1">
        <v>-1</v>
      </c>
    </row>
    <row r="466" spans="2:3" x14ac:dyDescent="0.35">
      <c r="B466" s="1">
        <v>0.41364067700000001</v>
      </c>
      <c r="C466" s="1">
        <v>-1</v>
      </c>
    </row>
    <row r="467" spans="2:3" x14ac:dyDescent="0.35">
      <c r="B467" s="1">
        <v>1</v>
      </c>
      <c r="C467" s="1">
        <v>-1</v>
      </c>
    </row>
    <row r="468" spans="2:3" x14ac:dyDescent="0.35">
      <c r="B468" s="1">
        <v>1</v>
      </c>
      <c r="C468" s="1">
        <v>-1</v>
      </c>
    </row>
    <row r="469" spans="2:3" x14ac:dyDescent="0.35">
      <c r="B469" s="1">
        <v>0.30363950000000001</v>
      </c>
      <c r="C469" s="1">
        <v>-1</v>
      </c>
    </row>
    <row r="470" spans="2:3" x14ac:dyDescent="0.35">
      <c r="B470" s="1">
        <v>-0.13163540000000001</v>
      </c>
      <c r="C470" s="1">
        <v>-1</v>
      </c>
    </row>
    <row r="471" spans="2:3" x14ac:dyDescent="0.35">
      <c r="B471" s="1">
        <v>-1</v>
      </c>
      <c r="C471" s="1">
        <v>-1</v>
      </c>
    </row>
    <row r="472" spans="2:3" x14ac:dyDescent="0.35">
      <c r="B472" s="1">
        <v>0.23458917000000001</v>
      </c>
      <c r="C472" s="1">
        <v>-1</v>
      </c>
    </row>
    <row r="473" spans="2:3" x14ac:dyDescent="0.35">
      <c r="B473" s="1">
        <v>1</v>
      </c>
      <c r="C473" s="1">
        <v>-1</v>
      </c>
    </row>
    <row r="474" spans="2:3" x14ac:dyDescent="0.35">
      <c r="B474" s="1">
        <v>-0.14736550000000001</v>
      </c>
      <c r="C474" s="1">
        <v>-1</v>
      </c>
    </row>
    <row r="475" spans="2:3" x14ac:dyDescent="0.35">
      <c r="B475" s="1">
        <v>3.6400120000000001E-2</v>
      </c>
      <c r="C475" s="1">
        <v>-1</v>
      </c>
    </row>
    <row r="476" spans="2:3" x14ac:dyDescent="0.35">
      <c r="B476" s="1">
        <v>1</v>
      </c>
      <c r="C476" s="1">
        <v>-0.41190709599999997</v>
      </c>
    </row>
    <row r="477" spans="2:3" x14ac:dyDescent="0.35">
      <c r="B477" s="1">
        <v>-0.23721500000000001</v>
      </c>
      <c r="C477" s="1">
        <v>-0.28940667799999997</v>
      </c>
    </row>
    <row r="478" spans="2:3" x14ac:dyDescent="0.35">
      <c r="B478" s="1">
        <v>8.9263490000000001E-2</v>
      </c>
      <c r="C478" s="1">
        <v>-0.22909623600000001</v>
      </c>
    </row>
    <row r="479" spans="2:3" x14ac:dyDescent="0.35">
      <c r="B479" s="1">
        <v>-6.4623700000000006E-2</v>
      </c>
      <c r="C479" s="1">
        <v>-0.209148581</v>
      </c>
    </row>
    <row r="480" spans="2:3" x14ac:dyDescent="0.35">
      <c r="B480" s="1">
        <v>-0.1243302</v>
      </c>
      <c r="C480" s="1">
        <v>-0.20131753599999999</v>
      </c>
    </row>
    <row r="481" spans="2:3" x14ac:dyDescent="0.35">
      <c r="B481" s="1">
        <v>6.8772097000000004E-2</v>
      </c>
      <c r="C481" s="1">
        <v>-0.19526332800000001</v>
      </c>
    </row>
    <row r="482" spans="2:3" x14ac:dyDescent="0.35">
      <c r="B482" s="1">
        <v>0.54468979799999995</v>
      </c>
      <c r="C482" s="1">
        <v>-0.19166610000000001</v>
      </c>
    </row>
    <row r="483" spans="2:3" x14ac:dyDescent="0.35">
      <c r="B483" s="1">
        <v>-6.9097000000000004E-3</v>
      </c>
      <c r="C483" s="1">
        <v>-0.162522626</v>
      </c>
    </row>
    <row r="484" spans="2:3" x14ac:dyDescent="0.35">
      <c r="B484" s="1">
        <v>1</v>
      </c>
      <c r="C484" s="1">
        <v>-0.16145960300000001</v>
      </c>
    </row>
    <row r="485" spans="2:3" x14ac:dyDescent="0.35">
      <c r="B485" s="1">
        <v>-0.13597000000000001</v>
      </c>
      <c r="C485" s="1">
        <v>-0.15004884499999999</v>
      </c>
    </row>
    <row r="486" spans="2:3" x14ac:dyDescent="0.35">
      <c r="B486" s="1">
        <v>-0.1853648</v>
      </c>
      <c r="C486" s="1">
        <v>-0.14844048200000001</v>
      </c>
    </row>
    <row r="487" spans="2:3" x14ac:dyDescent="0.35">
      <c r="B487" s="1">
        <v>0.30203757799999997</v>
      </c>
      <c r="C487" s="1">
        <v>-0.114888856</v>
      </c>
    </row>
    <row r="488" spans="2:3" x14ac:dyDescent="0.35">
      <c r="B488" s="1">
        <v>-1</v>
      </c>
      <c r="C488" s="1">
        <v>-0.1062838</v>
      </c>
    </row>
    <row r="489" spans="2:3" x14ac:dyDescent="0.35">
      <c r="B489" s="1">
        <v>0.33091087200000002</v>
      </c>
      <c r="C489" s="1">
        <v>-8.4757553999999999E-2</v>
      </c>
    </row>
    <row r="490" spans="2:3" x14ac:dyDescent="0.35">
      <c r="B490" s="1">
        <v>2.9403039999999998E-2</v>
      </c>
      <c r="C490" s="1">
        <v>-7.0581631000000006E-2</v>
      </c>
    </row>
    <row r="491" spans="2:3" x14ac:dyDescent="0.35">
      <c r="B491" s="1">
        <v>-0.14321636600000001</v>
      </c>
      <c r="C491" s="1">
        <v>-5.8535999999999998E-2</v>
      </c>
    </row>
    <row r="492" spans="2:3" x14ac:dyDescent="0.35">
      <c r="B492" s="1">
        <v>0.20095670299999999</v>
      </c>
      <c r="C492" s="1">
        <v>-5.1127314E-2</v>
      </c>
    </row>
    <row r="493" spans="2:3" x14ac:dyDescent="0.35">
      <c r="B493" s="1">
        <v>0.10281166</v>
      </c>
      <c r="C493" s="1">
        <v>-3.91711E-2</v>
      </c>
    </row>
    <row r="494" spans="2:3" x14ac:dyDescent="0.35">
      <c r="B494" s="1">
        <v>-1.0566358E-2</v>
      </c>
      <c r="C494" s="1">
        <v>-3.0315387999999999E-2</v>
      </c>
    </row>
    <row r="495" spans="2:3" x14ac:dyDescent="0.35">
      <c r="B495" s="1">
        <v>-0.148823963</v>
      </c>
      <c r="C495" s="1">
        <v>-2.8412711E-2</v>
      </c>
    </row>
    <row r="496" spans="2:3" x14ac:dyDescent="0.35">
      <c r="B496" s="1">
        <v>1</v>
      </c>
      <c r="C496" s="1">
        <v>-1.4950158E-2</v>
      </c>
    </row>
    <row r="497" spans="2:3" x14ac:dyDescent="0.35">
      <c r="B497" s="1">
        <v>-1</v>
      </c>
      <c r="C497" s="1">
        <v>-7.7315999999999999E-3</v>
      </c>
    </row>
    <row r="498" spans="2:3" x14ac:dyDescent="0.35">
      <c r="B498" s="1">
        <v>1</v>
      </c>
      <c r="C498" s="1">
        <v>1.3274849999999999E-2</v>
      </c>
    </row>
    <row r="499" spans="2:3" x14ac:dyDescent="0.35">
      <c r="B499" s="1">
        <v>0.22780254</v>
      </c>
      <c r="C499" s="1">
        <v>1.3868864E-2</v>
      </c>
    </row>
    <row r="500" spans="2:3" x14ac:dyDescent="0.35">
      <c r="B500" s="1">
        <v>0.51686291200000001</v>
      </c>
      <c r="C500" s="1">
        <v>2.1635129999999999E-2</v>
      </c>
    </row>
    <row r="501" spans="2:3" x14ac:dyDescent="0.35">
      <c r="B501" s="1">
        <v>1</v>
      </c>
      <c r="C501" s="1">
        <v>3.9615294000000002E-2</v>
      </c>
    </row>
    <row r="502" spans="2:3" x14ac:dyDescent="0.35">
      <c r="B502" s="1">
        <v>5.7662511999999999E-2</v>
      </c>
      <c r="C502" s="1">
        <v>4.6681449999999999E-2</v>
      </c>
    </row>
    <row r="503" spans="2:3" x14ac:dyDescent="0.35">
      <c r="B503" s="1">
        <v>0.112766536</v>
      </c>
      <c r="C503" s="1">
        <v>5.0691351000000003E-2</v>
      </c>
    </row>
    <row r="504" spans="2:3" x14ac:dyDescent="0.35">
      <c r="B504" s="1">
        <v>1</v>
      </c>
      <c r="C504" s="1">
        <v>5.5031484999999998E-2</v>
      </c>
    </row>
    <row r="505" spans="2:3" x14ac:dyDescent="0.35">
      <c r="B505" s="1">
        <v>0.40859533999999997</v>
      </c>
      <c r="C505" s="1">
        <v>6.6241423999999993E-2</v>
      </c>
    </row>
    <row r="506" spans="2:3" x14ac:dyDescent="0.35">
      <c r="B506" s="1">
        <v>0.16637827999999999</v>
      </c>
      <c r="C506" s="1">
        <v>7.4976378999999996E-2</v>
      </c>
    </row>
    <row r="507" spans="2:3" x14ac:dyDescent="0.35">
      <c r="B507" s="1">
        <v>0.3179071</v>
      </c>
      <c r="C507" s="1">
        <v>8.3195796000000002E-2</v>
      </c>
    </row>
    <row r="508" spans="2:3" x14ac:dyDescent="0.35">
      <c r="B508" s="1">
        <v>0.20122629</v>
      </c>
      <c r="C508" s="1">
        <v>0.11640181300000001</v>
      </c>
    </row>
    <row r="509" spans="2:3" x14ac:dyDescent="0.35">
      <c r="B509" s="1">
        <v>0.10124459</v>
      </c>
      <c r="C509" s="1">
        <v>0.117115282</v>
      </c>
    </row>
    <row r="510" spans="2:3" x14ac:dyDescent="0.35">
      <c r="B510" s="1">
        <v>-0.139589989</v>
      </c>
      <c r="C510" s="1">
        <v>0.12963197000000001</v>
      </c>
    </row>
    <row r="511" spans="2:3" x14ac:dyDescent="0.35">
      <c r="B511" s="1">
        <v>0.23900909000000001</v>
      </c>
      <c r="C511" s="1">
        <v>0.139186111</v>
      </c>
    </row>
    <row r="512" spans="2:3" x14ac:dyDescent="0.35">
      <c r="B512" s="1">
        <v>1</v>
      </c>
      <c r="C512" s="1">
        <v>0.181548972</v>
      </c>
    </row>
    <row r="513" spans="2:3" x14ac:dyDescent="0.35">
      <c r="B513" s="1">
        <v>1</v>
      </c>
      <c r="C513" s="1">
        <v>0.18687928000000001</v>
      </c>
    </row>
    <row r="514" spans="2:3" x14ac:dyDescent="0.35">
      <c r="B514" s="1">
        <v>0.20605668999999999</v>
      </c>
      <c r="C514" s="1">
        <v>0.187960812</v>
      </c>
    </row>
    <row r="515" spans="2:3" x14ac:dyDescent="0.35">
      <c r="B515" s="1">
        <v>0.14900704200000001</v>
      </c>
      <c r="C515" s="1">
        <v>0.20908986199999999</v>
      </c>
    </row>
    <row r="516" spans="2:3" x14ac:dyDescent="0.35">
      <c r="B516" s="1">
        <v>0.42294129499999999</v>
      </c>
      <c r="C516" s="1">
        <v>0.28302330599999997</v>
      </c>
    </row>
    <row r="517" spans="2:3" x14ac:dyDescent="0.35">
      <c r="B517" s="1">
        <v>1</v>
      </c>
      <c r="C517" s="1">
        <v>0.36506586899999999</v>
      </c>
    </row>
    <row r="518" spans="2:3" x14ac:dyDescent="0.35">
      <c r="B518" s="1">
        <v>0.21253711</v>
      </c>
      <c r="C518" s="1">
        <v>0.48927190999999998</v>
      </c>
    </row>
    <row r="519" spans="2:3" x14ac:dyDescent="0.35">
      <c r="B519" s="1">
        <v>1</v>
      </c>
      <c r="C519" s="1">
        <v>1</v>
      </c>
    </row>
    <row r="520" spans="2:3" x14ac:dyDescent="0.35">
      <c r="B520" s="1">
        <v>-2.2923163E-2</v>
      </c>
      <c r="C520" s="1">
        <v>1</v>
      </c>
    </row>
    <row r="521" spans="2:3" x14ac:dyDescent="0.35">
      <c r="B521" s="1">
        <v>0.29596624399999999</v>
      </c>
      <c r="C521" s="1">
        <v>1</v>
      </c>
    </row>
    <row r="522" spans="2:3" x14ac:dyDescent="0.35">
      <c r="B522" s="1">
        <v>-9.2230900000000005E-2</v>
      </c>
      <c r="C522" s="1">
        <v>1</v>
      </c>
    </row>
    <row r="523" spans="2:3" x14ac:dyDescent="0.35">
      <c r="B523" s="1">
        <v>0.25146231000000002</v>
      </c>
      <c r="C523" s="1">
        <v>1</v>
      </c>
    </row>
    <row r="524" spans="2:3" x14ac:dyDescent="0.35">
      <c r="B524" s="1">
        <v>-3.2425200000000001E-2</v>
      </c>
      <c r="C524" s="1">
        <v>1</v>
      </c>
    </row>
    <row r="525" spans="2:3" x14ac:dyDescent="0.35">
      <c r="B525" s="1">
        <v>9.6452900000000008E-3</v>
      </c>
      <c r="C525" s="1">
        <v>1</v>
      </c>
    </row>
    <row r="526" spans="2:3" x14ac:dyDescent="0.35">
      <c r="B526" s="1">
        <v>-0.1190928</v>
      </c>
      <c r="C526" s="1">
        <v>1</v>
      </c>
    </row>
    <row r="527" spans="2:3" x14ac:dyDescent="0.35">
      <c r="B527" s="1">
        <v>1</v>
      </c>
      <c r="C527" s="1">
        <v>1</v>
      </c>
    </row>
    <row r="528" spans="2:3" x14ac:dyDescent="0.35">
      <c r="B528" s="1">
        <v>1</v>
      </c>
      <c r="C528" s="1">
        <v>1</v>
      </c>
    </row>
    <row r="529" spans="2:3" x14ac:dyDescent="0.35">
      <c r="B529" s="1">
        <v>1</v>
      </c>
      <c r="C529" s="1" t="s">
        <v>42</v>
      </c>
    </row>
    <row r="530" spans="2:3" x14ac:dyDescent="0.35">
      <c r="B530" s="1">
        <v>0.107512386</v>
      </c>
      <c r="C530" s="1" t="s">
        <v>42</v>
      </c>
    </row>
    <row r="531" spans="2:3" x14ac:dyDescent="0.35">
      <c r="B531" s="1">
        <v>1</v>
      </c>
      <c r="C531" s="1" t="s">
        <v>42</v>
      </c>
    </row>
    <row r="532" spans="2:3" x14ac:dyDescent="0.35">
      <c r="B532" s="1">
        <v>-4.1970797999999997E-2</v>
      </c>
      <c r="C532" s="1" t="s">
        <v>42</v>
      </c>
    </row>
    <row r="533" spans="2:3" x14ac:dyDescent="0.35">
      <c r="B533" s="1">
        <v>1</v>
      </c>
      <c r="C533" s="1" t="s">
        <v>42</v>
      </c>
    </row>
    <row r="534" spans="2:3" x14ac:dyDescent="0.35">
      <c r="B534" s="1">
        <v>0.35080014100000001</v>
      </c>
      <c r="C534" s="1" t="s">
        <v>42</v>
      </c>
    </row>
    <row r="535" spans="2:3" x14ac:dyDescent="0.35">
      <c r="B535" s="1">
        <v>-1</v>
      </c>
      <c r="C535" s="1" t="s">
        <v>42</v>
      </c>
    </row>
    <row r="536" spans="2:3" x14ac:dyDescent="0.35">
      <c r="B536" s="1" t="s">
        <v>42</v>
      </c>
      <c r="C536" s="1" t="s">
        <v>42</v>
      </c>
    </row>
    <row r="537" spans="2:3" x14ac:dyDescent="0.35">
      <c r="B537" s="1">
        <v>-0.1176963</v>
      </c>
      <c r="C537" s="1" t="s">
        <v>42</v>
      </c>
    </row>
    <row r="538" spans="2:3" x14ac:dyDescent="0.35">
      <c r="B538" s="1">
        <v>1</v>
      </c>
      <c r="C538" s="1" t="s">
        <v>42</v>
      </c>
    </row>
    <row r="539" spans="2:3" x14ac:dyDescent="0.35">
      <c r="B539" s="1" t="s">
        <v>42</v>
      </c>
      <c r="C539" s="1" t="s">
        <v>42</v>
      </c>
    </row>
    <row r="540" spans="2:3" x14ac:dyDescent="0.35">
      <c r="B540" s="1">
        <v>1</v>
      </c>
      <c r="C540" s="1" t="s">
        <v>42</v>
      </c>
    </row>
    <row r="541" spans="2:3" x14ac:dyDescent="0.35">
      <c r="B541" s="1">
        <v>1</v>
      </c>
      <c r="C541" s="1" t="s">
        <v>42</v>
      </c>
    </row>
    <row r="542" spans="2:3" x14ac:dyDescent="0.35">
      <c r="B542" s="1" t="s">
        <v>42</v>
      </c>
      <c r="C542" s="1">
        <v>-1</v>
      </c>
    </row>
    <row r="543" spans="2:3" x14ac:dyDescent="0.35">
      <c r="B543" s="1">
        <v>0.111068</v>
      </c>
      <c r="C543" s="1">
        <v>-1</v>
      </c>
    </row>
    <row r="544" spans="2:3" x14ac:dyDescent="0.35">
      <c r="B544" s="1">
        <v>-0.36093999999999998</v>
      </c>
      <c r="C544" s="1">
        <v>-0.29003000000000001</v>
      </c>
    </row>
    <row r="545" spans="2:3" x14ac:dyDescent="0.35">
      <c r="B545" s="1">
        <v>-4.6699999999999997E-3</v>
      </c>
      <c r="C545" s="1">
        <v>9.7509999999999993E-3</v>
      </c>
    </row>
    <row r="546" spans="2:3" x14ac:dyDescent="0.35">
      <c r="B546" s="1">
        <v>1.7444999999999999E-2</v>
      </c>
      <c r="C546" s="1">
        <v>0.124496</v>
      </c>
    </row>
    <row r="547" spans="2:3" x14ac:dyDescent="0.35">
      <c r="B547" s="1">
        <v>-0.14266000000000001</v>
      </c>
      <c r="C547" s="1">
        <v>0.227017</v>
      </c>
    </row>
    <row r="548" spans="2:3" x14ac:dyDescent="0.35">
      <c r="B548" s="1">
        <v>-1</v>
      </c>
      <c r="C548" s="1">
        <v>0.23741399999999999</v>
      </c>
    </row>
    <row r="549" spans="2:3" x14ac:dyDescent="0.35">
      <c r="B549" s="1">
        <v>0.23529600000000001</v>
      </c>
      <c r="C549" s="1">
        <v>0.240199</v>
      </c>
    </row>
    <row r="550" spans="2:3" x14ac:dyDescent="0.35">
      <c r="B550" s="1" t="s">
        <v>42</v>
      </c>
      <c r="C550" s="1">
        <v>0.303317</v>
      </c>
    </row>
    <row r="551" spans="2:3" x14ac:dyDescent="0.35">
      <c r="B551" s="1">
        <v>1</v>
      </c>
      <c r="C551" s="1">
        <v>0.357624</v>
      </c>
    </row>
    <row r="552" spans="2:3" x14ac:dyDescent="0.35">
      <c r="B552" s="1">
        <v>1</v>
      </c>
      <c r="C552" s="1">
        <v>0.37828000000000001</v>
      </c>
    </row>
    <row r="553" spans="2:3" x14ac:dyDescent="0.35">
      <c r="B553" s="1">
        <v>2.7252999999999999E-2</v>
      </c>
      <c r="C553" s="1">
        <v>1</v>
      </c>
    </row>
    <row r="554" spans="2:3" x14ac:dyDescent="0.35">
      <c r="B554" s="1">
        <v>1</v>
      </c>
      <c r="C554" s="1">
        <v>1</v>
      </c>
    </row>
    <row r="555" spans="2:3" x14ac:dyDescent="0.35">
      <c r="B555" s="1">
        <v>-1</v>
      </c>
      <c r="C555" s="1" t="s">
        <v>42</v>
      </c>
    </row>
    <row r="556" spans="2:3" x14ac:dyDescent="0.35">
      <c r="B556" s="1">
        <v>-0.44057000000000002</v>
      </c>
      <c r="C556" s="1" t="s">
        <v>42</v>
      </c>
    </row>
    <row r="557" spans="2:3" x14ac:dyDescent="0.35">
      <c r="B557" s="1">
        <v>-2.0310000000000002E-2</v>
      </c>
      <c r="C557" s="1" t="s">
        <v>42</v>
      </c>
    </row>
    <row r="558" spans="2:3" x14ac:dyDescent="0.35">
      <c r="B558" s="1" t="s">
        <v>42</v>
      </c>
      <c r="C558" s="1" t="s">
        <v>42</v>
      </c>
    </row>
    <row r="559" spans="2:3" x14ac:dyDescent="0.35">
      <c r="B559" s="1" t="s">
        <v>42</v>
      </c>
      <c r="C559" s="1" t="s">
        <v>42</v>
      </c>
    </row>
    <row r="560" spans="2:3" x14ac:dyDescent="0.35">
      <c r="B560" s="1">
        <v>1.8284999999999999E-2</v>
      </c>
      <c r="C560" s="1" t="s">
        <v>42</v>
      </c>
    </row>
    <row r="561" spans="2:3" x14ac:dyDescent="0.35">
      <c r="B561" s="1">
        <v>-1</v>
      </c>
      <c r="C561" s="1" t="s">
        <v>42</v>
      </c>
    </row>
    <row r="562" spans="2:3" x14ac:dyDescent="0.35">
      <c r="B562" s="1" t="s">
        <v>42</v>
      </c>
      <c r="C562" s="1" t="s">
        <v>42</v>
      </c>
    </row>
    <row r="563" spans="2:3" x14ac:dyDescent="0.35">
      <c r="B563" s="1">
        <v>1</v>
      </c>
      <c r="C563" s="1" t="s">
        <v>42</v>
      </c>
    </row>
    <row r="564" spans="2:3" x14ac:dyDescent="0.35">
      <c r="B564" s="1">
        <v>-1</v>
      </c>
      <c r="C564" s="1" t="s">
        <v>42</v>
      </c>
    </row>
    <row r="565" spans="2:3" x14ac:dyDescent="0.35">
      <c r="B565" s="1" t="s">
        <v>42</v>
      </c>
      <c r="C565" s="1" t="s">
        <v>42</v>
      </c>
    </row>
    <row r="566" spans="2:3" x14ac:dyDescent="0.35">
      <c r="B566" s="1" t="s">
        <v>42</v>
      </c>
      <c r="C566" s="1" t="s">
        <v>42</v>
      </c>
    </row>
    <row r="567" spans="2:3" x14ac:dyDescent="0.35">
      <c r="B567" s="1">
        <v>0.232513</v>
      </c>
      <c r="C567" s="1" t="s">
        <v>42</v>
      </c>
    </row>
    <row r="568" spans="2:3" x14ac:dyDescent="0.35">
      <c r="B568" s="1">
        <v>-5.2394327999999997E-2</v>
      </c>
      <c r="C568" s="1">
        <v>-1</v>
      </c>
    </row>
    <row r="569" spans="2:3" x14ac:dyDescent="0.35">
      <c r="B569" s="1">
        <v>-1</v>
      </c>
      <c r="C569" s="1">
        <v>-1</v>
      </c>
    </row>
    <row r="570" spans="2:3" x14ac:dyDescent="0.35">
      <c r="B570" s="1">
        <v>-1</v>
      </c>
      <c r="C570" s="1">
        <v>-1</v>
      </c>
    </row>
    <row r="571" spans="2:3" x14ac:dyDescent="0.35">
      <c r="B571" s="1">
        <v>-1</v>
      </c>
      <c r="C571" s="1">
        <v>-1</v>
      </c>
    </row>
    <row r="572" spans="2:3" x14ac:dyDescent="0.35">
      <c r="B572" s="1">
        <v>-1</v>
      </c>
      <c r="C572" s="1">
        <v>-1</v>
      </c>
    </row>
    <row r="573" spans="2:3" x14ac:dyDescent="0.35">
      <c r="B573" s="1">
        <v>-1</v>
      </c>
      <c r="C573" s="1">
        <v>-1</v>
      </c>
    </row>
    <row r="574" spans="2:3" x14ac:dyDescent="0.35">
      <c r="B574" s="1">
        <v>0.16230070899999999</v>
      </c>
      <c r="C574" s="1">
        <v>-1</v>
      </c>
    </row>
    <row r="575" spans="2:3" x14ac:dyDescent="0.35">
      <c r="B575" s="1">
        <v>-1</v>
      </c>
      <c r="C575" s="1">
        <v>-1</v>
      </c>
    </row>
    <row r="576" spans="2:3" x14ac:dyDescent="0.35">
      <c r="B576" s="1">
        <v>-1</v>
      </c>
      <c r="C576" s="1">
        <v>-1</v>
      </c>
    </row>
    <row r="577" spans="2:3" x14ac:dyDescent="0.35">
      <c r="B577" s="1">
        <v>3.4098182999999997E-2</v>
      </c>
      <c r="C577" s="1">
        <v>-1</v>
      </c>
    </row>
    <row r="578" spans="2:3" x14ac:dyDescent="0.35">
      <c r="B578" s="1">
        <v>-0.41188304100000001</v>
      </c>
      <c r="C578" s="1">
        <v>-0.50237531499999999</v>
      </c>
    </row>
    <row r="579" spans="2:3" x14ac:dyDescent="0.35">
      <c r="B579" s="1">
        <v>-0.17668516500000001</v>
      </c>
      <c r="C579" s="1">
        <v>-0.29657925000000002</v>
      </c>
    </row>
    <row r="580" spans="2:3" x14ac:dyDescent="0.35">
      <c r="B580" s="1">
        <v>-1</v>
      </c>
      <c r="C580" s="1">
        <v>-0.247542286</v>
      </c>
    </row>
    <row r="581" spans="2:3" x14ac:dyDescent="0.35">
      <c r="B581" s="1">
        <v>-1</v>
      </c>
      <c r="C581" s="1">
        <v>-0.21278229700000001</v>
      </c>
    </row>
    <row r="582" spans="2:3" x14ac:dyDescent="0.35">
      <c r="B582" s="1">
        <v>-1</v>
      </c>
      <c r="C582" s="1">
        <v>-0.195075632</v>
      </c>
    </row>
    <row r="583" spans="2:3" x14ac:dyDescent="0.35">
      <c r="B583" s="1">
        <v>-0.41612247000000002</v>
      </c>
      <c r="C583" s="1">
        <v>-0.180029613</v>
      </c>
    </row>
    <row r="584" spans="2:3" x14ac:dyDescent="0.35">
      <c r="B584" s="1">
        <v>-1</v>
      </c>
      <c r="C584" s="1">
        <v>-0.13386214199999999</v>
      </c>
    </row>
    <row r="585" spans="2:3" x14ac:dyDescent="0.35">
      <c r="B585" s="1">
        <v>0.19495916799999999</v>
      </c>
      <c r="C585" s="1">
        <v>-8.5026826E-2</v>
      </c>
    </row>
    <row r="586" spans="2:3" x14ac:dyDescent="0.35">
      <c r="B586" s="1">
        <v>-1</v>
      </c>
      <c r="C586" s="1">
        <v>-7.6991367000000005E-2</v>
      </c>
    </row>
    <row r="587" spans="2:3" x14ac:dyDescent="0.35">
      <c r="B587" s="1">
        <v>5.4547639000000002E-2</v>
      </c>
      <c r="C587" s="1">
        <v>-7.2994291000000003E-2</v>
      </c>
    </row>
    <row r="588" spans="2:3" x14ac:dyDescent="0.35">
      <c r="B588" s="1">
        <v>-0.15749895</v>
      </c>
      <c r="C588" s="1">
        <v>-7.0293827000000003E-2</v>
      </c>
    </row>
    <row r="589" spans="2:3" x14ac:dyDescent="0.35">
      <c r="B589" s="1">
        <v>-1</v>
      </c>
      <c r="C589" s="1">
        <v>-3.8389693000000003E-2</v>
      </c>
    </row>
    <row r="590" spans="2:3" x14ac:dyDescent="0.35">
      <c r="B590" s="1">
        <v>-0.177011105</v>
      </c>
      <c r="C590" s="1">
        <v>-3.6540838999999999E-2</v>
      </c>
    </row>
    <row r="591" spans="2:3" x14ac:dyDescent="0.35">
      <c r="B591" s="1">
        <v>-1</v>
      </c>
      <c r="C591" s="1">
        <v>-2.6351077000000001E-2</v>
      </c>
    </row>
    <row r="592" spans="2:3" x14ac:dyDescent="0.35">
      <c r="B592" s="1">
        <v>-1</v>
      </c>
      <c r="C592" s="1">
        <v>-1.7158891999999999E-2</v>
      </c>
    </row>
    <row r="593" spans="2:3" x14ac:dyDescent="0.35">
      <c r="B593" s="1">
        <v>0.30675517899999999</v>
      </c>
      <c r="C593" s="1">
        <v>7.5748299999999998E-4</v>
      </c>
    </row>
    <row r="594" spans="2:3" x14ac:dyDescent="0.35">
      <c r="B594" s="1">
        <v>-1</v>
      </c>
      <c r="C594" s="1">
        <v>3.3841426000000001E-2</v>
      </c>
    </row>
    <row r="595" spans="2:3" x14ac:dyDescent="0.35">
      <c r="B595" s="1">
        <v>-0.39181000999999999</v>
      </c>
      <c r="C595" s="1">
        <v>4.5848614000000003E-2</v>
      </c>
    </row>
    <row r="596" spans="2:3" x14ac:dyDescent="0.35">
      <c r="B596" s="1">
        <v>-0.34418741400000002</v>
      </c>
      <c r="C596" s="1">
        <v>5.3571180000000003E-2</v>
      </c>
    </row>
    <row r="597" spans="2:3" x14ac:dyDescent="0.35">
      <c r="B597" s="1">
        <v>-1</v>
      </c>
      <c r="C597" s="1">
        <v>9.9527200999999996E-2</v>
      </c>
    </row>
    <row r="598" spans="2:3" x14ac:dyDescent="0.35">
      <c r="B598" s="1">
        <v>-1</v>
      </c>
      <c r="C598" s="1">
        <v>0.11227985</v>
      </c>
    </row>
    <row r="599" spans="2:3" x14ac:dyDescent="0.35">
      <c r="B599" s="1">
        <v>-1</v>
      </c>
      <c r="C599" s="1">
        <v>0.128235443</v>
      </c>
    </row>
    <row r="600" spans="2:3" x14ac:dyDescent="0.35">
      <c r="B600" s="1">
        <v>-1</v>
      </c>
      <c r="C600" s="1">
        <v>0.13271153399999999</v>
      </c>
    </row>
    <row r="601" spans="2:3" x14ac:dyDescent="0.35">
      <c r="B601" s="1">
        <v>-1</v>
      </c>
      <c r="C601" s="1">
        <v>0.13687369299999999</v>
      </c>
    </row>
    <row r="602" spans="2:3" x14ac:dyDescent="0.35">
      <c r="B602" s="1">
        <v>-0.26535606099999998</v>
      </c>
      <c r="C602" s="1">
        <v>0.13802820199999999</v>
      </c>
    </row>
    <row r="603" spans="2:3" x14ac:dyDescent="0.35">
      <c r="B603" s="1">
        <v>-0.17615827100000001</v>
      </c>
      <c r="C603" s="1">
        <v>0.14517609200000001</v>
      </c>
    </row>
    <row r="604" spans="2:3" x14ac:dyDescent="0.35">
      <c r="B604" s="1">
        <v>-1</v>
      </c>
      <c r="C604" s="1">
        <v>0.153733383</v>
      </c>
    </row>
    <row r="605" spans="2:3" x14ac:dyDescent="0.35">
      <c r="B605" s="1">
        <v>-1</v>
      </c>
      <c r="C605" s="1">
        <v>0.16130733</v>
      </c>
    </row>
    <row r="606" spans="2:3" x14ac:dyDescent="0.35">
      <c r="B606" s="1">
        <v>0.13789848900000001</v>
      </c>
      <c r="C606" s="1">
        <v>0.18972193500000001</v>
      </c>
    </row>
    <row r="607" spans="2:3" x14ac:dyDescent="0.35">
      <c r="B607" s="1">
        <v>-0.120513036</v>
      </c>
      <c r="C607" s="1">
        <v>0.20662060700000001</v>
      </c>
    </row>
    <row r="608" spans="2:3" x14ac:dyDescent="0.35">
      <c r="B608" s="1">
        <v>-1</v>
      </c>
      <c r="C608" s="1">
        <v>0.208398363</v>
      </c>
    </row>
    <row r="609" spans="2:3" x14ac:dyDescent="0.35">
      <c r="B609" s="1" t="s">
        <v>42</v>
      </c>
      <c r="C609" s="1">
        <v>0.22366608700000001</v>
      </c>
    </row>
    <row r="610" spans="2:3" x14ac:dyDescent="0.35">
      <c r="B610" s="1">
        <v>-9.9386686000000002E-2</v>
      </c>
      <c r="C610" s="1">
        <v>0.22620278099999999</v>
      </c>
    </row>
    <row r="611" spans="2:3" x14ac:dyDescent="0.35">
      <c r="B611" s="1">
        <v>1</v>
      </c>
      <c r="C611" s="1">
        <v>0.22689711200000001</v>
      </c>
    </row>
    <row r="612" spans="2:3" x14ac:dyDescent="0.35">
      <c r="B612" s="1">
        <v>-9.9931837999999995E-2</v>
      </c>
      <c r="C612" s="1">
        <v>0.22731015700000001</v>
      </c>
    </row>
    <row r="613" spans="2:3" x14ac:dyDescent="0.35">
      <c r="B613" s="1">
        <v>-0.124363877</v>
      </c>
      <c r="C613" s="1">
        <v>0.25509813599999998</v>
      </c>
    </row>
    <row r="614" spans="2:3" x14ac:dyDescent="0.35">
      <c r="B614" s="1">
        <v>0.19590680899999999</v>
      </c>
      <c r="C614" s="1">
        <v>0.27064121000000002</v>
      </c>
    </row>
    <row r="615" spans="2:3" x14ac:dyDescent="0.35">
      <c r="B615" s="1">
        <v>0.103744033</v>
      </c>
      <c r="C615" s="1">
        <v>0.29662732800000002</v>
      </c>
    </row>
    <row r="616" spans="2:3" x14ac:dyDescent="0.35">
      <c r="B616" s="1">
        <v>0.21252112500000001</v>
      </c>
      <c r="C616" s="1">
        <v>0.30064454800000001</v>
      </c>
    </row>
    <row r="617" spans="2:3" x14ac:dyDescent="0.35">
      <c r="B617" s="1">
        <v>2.0612491E-2</v>
      </c>
      <c r="C617" s="1">
        <v>0.32342510600000002</v>
      </c>
    </row>
    <row r="618" spans="2:3" x14ac:dyDescent="0.35">
      <c r="B618" s="1">
        <v>0.36766944800000001</v>
      </c>
      <c r="C618" s="1">
        <v>0.33110204199999999</v>
      </c>
    </row>
    <row r="619" spans="2:3" x14ac:dyDescent="0.35">
      <c r="B619" s="1">
        <v>1.3348697E-2</v>
      </c>
      <c r="C619" s="1">
        <v>0.34012905799999998</v>
      </c>
    </row>
    <row r="620" spans="2:3" x14ac:dyDescent="0.35">
      <c r="B620" s="1">
        <v>0.28754390400000002</v>
      </c>
      <c r="C620" s="1">
        <v>0.34474469000000002</v>
      </c>
    </row>
    <row r="621" spans="2:3" x14ac:dyDescent="0.35">
      <c r="B621" s="1">
        <v>3.9444153000000003E-2</v>
      </c>
      <c r="C621" s="1">
        <v>0.351092876</v>
      </c>
    </row>
    <row r="622" spans="2:3" x14ac:dyDescent="0.35">
      <c r="B622" s="1">
        <v>0.57859576999999995</v>
      </c>
      <c r="C622" s="1">
        <v>0.39002408700000002</v>
      </c>
    </row>
    <row r="623" spans="2:3" x14ac:dyDescent="0.35">
      <c r="B623" s="1">
        <v>-0.293568106</v>
      </c>
      <c r="C623" s="1">
        <v>0.413229874</v>
      </c>
    </row>
    <row r="624" spans="2:3" x14ac:dyDescent="0.35">
      <c r="B624" s="1">
        <v>0.170572474</v>
      </c>
      <c r="C624" s="1">
        <v>0.45662411899999999</v>
      </c>
    </row>
    <row r="625" spans="2:3" x14ac:dyDescent="0.35">
      <c r="B625" s="1">
        <v>9.7698346000000005E-2</v>
      </c>
      <c r="C625" s="1">
        <v>0.63572191899999997</v>
      </c>
    </row>
    <row r="626" spans="2:3" x14ac:dyDescent="0.35">
      <c r="B626" s="1">
        <v>0.16082925200000001</v>
      </c>
      <c r="C626" s="1">
        <v>0.644764911</v>
      </c>
    </row>
    <row r="627" spans="2:3" x14ac:dyDescent="0.35">
      <c r="B627" s="1">
        <v>1</v>
      </c>
      <c r="C627" s="1">
        <v>1</v>
      </c>
    </row>
    <row r="628" spans="2:3" x14ac:dyDescent="0.35">
      <c r="B628" s="1">
        <v>-2.4609862999999999E-2</v>
      </c>
      <c r="C628" s="1">
        <v>1</v>
      </c>
    </row>
    <row r="629" spans="2:3" x14ac:dyDescent="0.35">
      <c r="B629" s="1">
        <v>-1</v>
      </c>
      <c r="C629" s="1">
        <v>1</v>
      </c>
    </row>
    <row r="630" spans="2:3" x14ac:dyDescent="0.35">
      <c r="B630" s="1" t="s">
        <v>42</v>
      </c>
      <c r="C630" s="1">
        <v>1</v>
      </c>
    </row>
    <row r="631" spans="2:3" x14ac:dyDescent="0.35">
      <c r="B631" s="1">
        <v>0.216060906</v>
      </c>
      <c r="C631" s="1" t="s">
        <v>42</v>
      </c>
    </row>
    <row r="632" spans="2:3" x14ac:dyDescent="0.35">
      <c r="B632" s="1">
        <v>-1</v>
      </c>
      <c r="C632" s="1" t="s">
        <v>42</v>
      </c>
    </row>
    <row r="633" spans="2:3" x14ac:dyDescent="0.35">
      <c r="B633" s="1">
        <v>-0.23708000000000001</v>
      </c>
      <c r="C633" s="1">
        <v>-1</v>
      </c>
    </row>
    <row r="634" spans="2:3" x14ac:dyDescent="0.35">
      <c r="B634" s="1">
        <v>-0.13730999999999999</v>
      </c>
      <c r="C634" s="1">
        <v>-1</v>
      </c>
    </row>
    <row r="635" spans="2:3" x14ac:dyDescent="0.35">
      <c r="B635" s="1">
        <v>8.7725999999999998E-2</v>
      </c>
      <c r="C635" s="1">
        <v>-1</v>
      </c>
    </row>
    <row r="636" spans="2:3" x14ac:dyDescent="0.35">
      <c r="B636" s="1">
        <v>1</v>
      </c>
      <c r="C636" s="1">
        <v>-1</v>
      </c>
    </row>
    <row r="637" spans="2:3" x14ac:dyDescent="0.35">
      <c r="B637" s="1">
        <v>-9.8180000000000003E-2</v>
      </c>
      <c r="C637" s="1">
        <v>-1</v>
      </c>
    </row>
    <row r="638" spans="2:3" x14ac:dyDescent="0.35">
      <c r="B638" s="1">
        <v>1</v>
      </c>
      <c r="C638" s="1">
        <v>-1</v>
      </c>
    </row>
    <row r="639" spans="2:3" x14ac:dyDescent="0.35">
      <c r="B639" s="1">
        <v>1</v>
      </c>
      <c r="C639" s="1">
        <v>-1</v>
      </c>
    </row>
    <row r="640" spans="2:3" x14ac:dyDescent="0.35">
      <c r="B640" s="1">
        <v>-0.14271</v>
      </c>
      <c r="C640" s="1">
        <v>-1</v>
      </c>
    </row>
    <row r="641" spans="2:3" x14ac:dyDescent="0.35">
      <c r="B641" s="1">
        <v>1.5424E-2</v>
      </c>
      <c r="C641" s="1">
        <v>-1</v>
      </c>
    </row>
    <row r="642" spans="2:3" x14ac:dyDescent="0.35">
      <c r="B642" s="1">
        <v>-6.794E-2</v>
      </c>
      <c r="C642" s="1">
        <v>-1</v>
      </c>
    </row>
    <row r="643" spans="2:3" x14ac:dyDescent="0.35">
      <c r="B643" s="1">
        <v>5.7752999999999999E-2</v>
      </c>
      <c r="C643" s="1">
        <v>-1</v>
      </c>
    </row>
    <row r="644" spans="2:3" x14ac:dyDescent="0.35">
      <c r="B644" s="1">
        <v>0.36666500000000002</v>
      </c>
      <c r="C644" s="1">
        <v>-1</v>
      </c>
    </row>
    <row r="645" spans="2:3" x14ac:dyDescent="0.35">
      <c r="B645" s="1">
        <v>-5.3580000000000003E-2</v>
      </c>
      <c r="C645" s="1">
        <v>-1</v>
      </c>
    </row>
    <row r="646" spans="2:3" x14ac:dyDescent="0.35">
      <c r="B646" s="1">
        <v>-1</v>
      </c>
      <c r="C646" s="1">
        <v>-1</v>
      </c>
    </row>
    <row r="647" spans="2:3" x14ac:dyDescent="0.35">
      <c r="B647" s="1">
        <v>1</v>
      </c>
      <c r="C647" s="1">
        <v>7.8460000000000002E-2</v>
      </c>
    </row>
    <row r="648" spans="2:3" x14ac:dyDescent="0.35">
      <c r="B648" s="1">
        <v>6.6604999999999998E-2</v>
      </c>
      <c r="C648" s="1">
        <v>0.21887999999999999</v>
      </c>
    </row>
    <row r="649" spans="2:3" x14ac:dyDescent="0.35">
      <c r="B649" s="1">
        <v>8.9846999999999996E-2</v>
      </c>
      <c r="C649" s="1">
        <v>0.310554</v>
      </c>
    </row>
    <row r="650" spans="2:3" x14ac:dyDescent="0.35">
      <c r="B650" s="1">
        <v>-3.2840000000000001E-2</v>
      </c>
      <c r="C650" s="1">
        <v>1</v>
      </c>
    </row>
    <row r="651" spans="2:3" x14ac:dyDescent="0.35">
      <c r="B651" s="1">
        <v>-0.22744</v>
      </c>
      <c r="C651" s="1">
        <v>1</v>
      </c>
    </row>
    <row r="652" spans="2:3" x14ac:dyDescent="0.35">
      <c r="B652" s="1">
        <v>0.37962699999999999</v>
      </c>
      <c r="C652" s="1">
        <v>1</v>
      </c>
    </row>
    <row r="653" spans="2:3" x14ac:dyDescent="0.35">
      <c r="B653" s="1">
        <v>0.19266</v>
      </c>
      <c r="C653" s="1">
        <v>1</v>
      </c>
    </row>
    <row r="654" spans="2:3" x14ac:dyDescent="0.35">
      <c r="B654" s="1">
        <v>-1</v>
      </c>
      <c r="C654" s="1">
        <v>1</v>
      </c>
    </row>
    <row r="655" spans="2:3" x14ac:dyDescent="0.35">
      <c r="B655" s="1">
        <v>0.40173799999999998</v>
      </c>
      <c r="C655" s="1">
        <v>1</v>
      </c>
    </row>
    <row r="656" spans="2:3" x14ac:dyDescent="0.35">
      <c r="B656" s="1">
        <v>5.9119999999999999E-2</v>
      </c>
      <c r="C656" s="1">
        <v>1</v>
      </c>
    </row>
    <row r="657" spans="2:3" x14ac:dyDescent="0.35">
      <c r="B657" s="1">
        <v>1</v>
      </c>
      <c r="C657" s="1">
        <v>1</v>
      </c>
    </row>
    <row r="658" spans="2:3" x14ac:dyDescent="0.35">
      <c r="B658" s="1">
        <v>0.217839</v>
      </c>
      <c r="C658" s="1" t="s">
        <v>42</v>
      </c>
    </row>
    <row r="659" spans="2:3" x14ac:dyDescent="0.35">
      <c r="B659" s="1">
        <v>1</v>
      </c>
      <c r="C659" s="1" t="s">
        <v>42</v>
      </c>
    </row>
    <row r="660" spans="2:3" x14ac:dyDescent="0.35">
      <c r="B660" s="1">
        <v>1</v>
      </c>
      <c r="C660" s="1" t="s">
        <v>42</v>
      </c>
    </row>
    <row r="661" spans="2:3" x14ac:dyDescent="0.35">
      <c r="B661" s="1">
        <v>1</v>
      </c>
      <c r="C661" s="1" t="s">
        <v>42</v>
      </c>
    </row>
    <row r="662" spans="2:3" x14ac:dyDescent="0.35">
      <c r="B662" s="1">
        <v>0.10248</v>
      </c>
      <c r="C662" s="1" t="s">
        <v>42</v>
      </c>
    </row>
    <row r="663" spans="2:3" x14ac:dyDescent="0.35">
      <c r="B663" s="1">
        <v>0.27929500000000002</v>
      </c>
      <c r="C663" s="1" t="s">
        <v>42</v>
      </c>
    </row>
    <row r="664" spans="2:3" x14ac:dyDescent="0.35">
      <c r="B664" s="1">
        <v>0.134184</v>
      </c>
      <c r="C664" s="1" t="s">
        <v>42</v>
      </c>
    </row>
    <row r="665" spans="2:3" x14ac:dyDescent="0.35">
      <c r="B665" s="1">
        <v>1</v>
      </c>
      <c r="C665" s="1" t="s">
        <v>42</v>
      </c>
    </row>
    <row r="666" spans="2:3" x14ac:dyDescent="0.35">
      <c r="B666" s="1" t="s">
        <v>42</v>
      </c>
      <c r="C666" s="1" t="s">
        <v>42</v>
      </c>
    </row>
    <row r="667" spans="2:3" x14ac:dyDescent="0.35">
      <c r="B667" s="1" t="s">
        <v>42</v>
      </c>
      <c r="C667" s="1" t="s">
        <v>42</v>
      </c>
    </row>
    <row r="668" spans="2:3" x14ac:dyDescent="0.35">
      <c r="B668" s="1">
        <v>1</v>
      </c>
      <c r="C668" s="1" t="s">
        <v>42</v>
      </c>
    </row>
    <row r="669" spans="2:3" x14ac:dyDescent="0.35">
      <c r="B669" s="1" t="s">
        <v>42</v>
      </c>
      <c r="C669" s="1" t="s">
        <v>42</v>
      </c>
    </row>
    <row r="670" spans="2:3" x14ac:dyDescent="0.35">
      <c r="B670" s="1">
        <v>1</v>
      </c>
      <c r="C670" s="1" t="s">
        <v>42</v>
      </c>
    </row>
    <row r="671" spans="2:3" x14ac:dyDescent="0.35">
      <c r="B671" s="1">
        <v>1</v>
      </c>
      <c r="C671" s="1" t="s">
        <v>42</v>
      </c>
    </row>
    <row r="672" spans="2:3" x14ac:dyDescent="0.35">
      <c r="B672" s="1" t="s">
        <v>42</v>
      </c>
      <c r="C672" s="1" t="s">
        <v>42</v>
      </c>
    </row>
    <row r="673" spans="2:3" x14ac:dyDescent="0.35">
      <c r="B673" s="1">
        <v>-1</v>
      </c>
      <c r="C673" s="1" t="s">
        <v>42</v>
      </c>
    </row>
    <row r="674" spans="2:3" x14ac:dyDescent="0.35">
      <c r="B674" s="1">
        <v>1</v>
      </c>
      <c r="C674" s="1" t="s">
        <v>42</v>
      </c>
    </row>
    <row r="675" spans="2:3" x14ac:dyDescent="0.35">
      <c r="B675" s="1">
        <v>-1</v>
      </c>
      <c r="C675" s="1" t="s">
        <v>42</v>
      </c>
    </row>
    <row r="676" spans="2:3" x14ac:dyDescent="0.35">
      <c r="B676" s="1" t="s">
        <v>42</v>
      </c>
      <c r="C676" s="1" t="s">
        <v>42</v>
      </c>
    </row>
    <row r="677" spans="2:3" x14ac:dyDescent="0.35">
      <c r="B677" s="1" t="s">
        <v>42</v>
      </c>
      <c r="C677" s="1" t="s">
        <v>42</v>
      </c>
    </row>
    <row r="678" spans="2:3" x14ac:dyDescent="0.35">
      <c r="B678" s="1">
        <v>-1</v>
      </c>
      <c r="C678" s="1" t="s">
        <v>42</v>
      </c>
    </row>
    <row r="679" spans="2:3" x14ac:dyDescent="0.35">
      <c r="B679" s="1">
        <v>1</v>
      </c>
      <c r="C679" s="1" t="s">
        <v>42</v>
      </c>
    </row>
    <row r="680" spans="2:3" x14ac:dyDescent="0.35">
      <c r="B680" s="1" t="s">
        <v>42</v>
      </c>
      <c r="C680" s="1" t="s">
        <v>42</v>
      </c>
    </row>
    <row r="681" spans="2:3" x14ac:dyDescent="0.35">
      <c r="B681" s="1">
        <v>0.147091</v>
      </c>
      <c r="C681" s="1">
        <v>1</v>
      </c>
    </row>
    <row r="682" spans="2:3" x14ac:dyDescent="0.35">
      <c r="B682" s="1">
        <v>1</v>
      </c>
      <c r="C682" s="1">
        <v>-1</v>
      </c>
    </row>
    <row r="683" spans="2:3" x14ac:dyDescent="0.35">
      <c r="B683" s="1" t="s">
        <v>42</v>
      </c>
      <c r="C683" s="1">
        <v>1</v>
      </c>
    </row>
    <row r="684" spans="2:3" x14ac:dyDescent="0.35">
      <c r="B684" s="1">
        <v>1</v>
      </c>
      <c r="C684" s="1">
        <v>1</v>
      </c>
    </row>
    <row r="685" spans="2:3" x14ac:dyDescent="0.35">
      <c r="B685" s="1">
        <v>1</v>
      </c>
      <c r="C685" s="1">
        <v>1</v>
      </c>
    </row>
    <row r="686" spans="2:3" x14ac:dyDescent="0.35">
      <c r="B686" s="1">
        <v>1</v>
      </c>
      <c r="C686" s="1" t="s">
        <v>42</v>
      </c>
    </row>
    <row r="687" spans="2:3" x14ac:dyDescent="0.35">
      <c r="B687" s="1">
        <v>1</v>
      </c>
      <c r="C687" s="1">
        <v>1</v>
      </c>
    </row>
    <row r="688" spans="2:3" x14ac:dyDescent="0.35">
      <c r="B688" s="1">
        <v>1</v>
      </c>
      <c r="C688" s="1">
        <v>1</v>
      </c>
    </row>
    <row r="689" spans="2:3" x14ac:dyDescent="0.35">
      <c r="B689" s="1" t="s">
        <v>42</v>
      </c>
      <c r="C689" s="1">
        <v>0.49882399999999999</v>
      </c>
    </row>
    <row r="690" spans="2:3" x14ac:dyDescent="0.35">
      <c r="B690" s="1">
        <v>1</v>
      </c>
      <c r="C690" s="1" t="s">
        <v>42</v>
      </c>
    </row>
    <row r="691" spans="2:3" x14ac:dyDescent="0.35">
      <c r="B691" s="1">
        <v>1</v>
      </c>
      <c r="C691" s="1">
        <v>1</v>
      </c>
    </row>
    <row r="692" spans="2:3" x14ac:dyDescent="0.35">
      <c r="B692" s="1" t="s">
        <v>42</v>
      </c>
      <c r="C692" s="1">
        <v>1</v>
      </c>
    </row>
    <row r="693" spans="2:3" x14ac:dyDescent="0.35">
      <c r="B693" s="1" t="s">
        <v>42</v>
      </c>
      <c r="C693" s="1" t="s">
        <v>42</v>
      </c>
    </row>
    <row r="694" spans="2:3" x14ac:dyDescent="0.35">
      <c r="B694" s="1" t="s">
        <v>42</v>
      </c>
      <c r="C694" s="1" t="s">
        <v>42</v>
      </c>
    </row>
    <row r="695" spans="2:3" x14ac:dyDescent="0.35">
      <c r="B695" s="1" t="s">
        <v>42</v>
      </c>
      <c r="C695" s="1" t="s">
        <v>42</v>
      </c>
    </row>
    <row r="696" spans="2:3" x14ac:dyDescent="0.35">
      <c r="B696" s="1" t="s">
        <v>42</v>
      </c>
      <c r="C696" s="1" t="s">
        <v>42</v>
      </c>
    </row>
    <row r="697" spans="2:3" x14ac:dyDescent="0.35">
      <c r="B697" s="1">
        <v>0.59850300000000001</v>
      </c>
      <c r="C697" s="1">
        <v>0.14071</v>
      </c>
    </row>
    <row r="698" spans="2:3" x14ac:dyDescent="0.35">
      <c r="B698" s="1">
        <v>-0.15482000000000001</v>
      </c>
      <c r="C698" s="1">
        <v>5.8256000000000002E-2</v>
      </c>
    </row>
    <row r="699" spans="2:3" x14ac:dyDescent="0.35">
      <c r="B699" s="1">
        <v>0.377052</v>
      </c>
      <c r="C699" s="1">
        <v>-1</v>
      </c>
    </row>
    <row r="700" spans="2:3" x14ac:dyDescent="0.35">
      <c r="B700" s="1">
        <v>0.134434</v>
      </c>
      <c r="C700" s="1">
        <v>-0.14258000000000001</v>
      </c>
    </row>
    <row r="701" spans="2:3" x14ac:dyDescent="0.35">
      <c r="B701" s="1">
        <v>-5.833E-2</v>
      </c>
      <c r="C701" s="1">
        <v>-1</v>
      </c>
    </row>
    <row r="702" spans="2:3" x14ac:dyDescent="0.35">
      <c r="B702" s="1">
        <v>0.14737900000000001</v>
      </c>
      <c r="C702" s="1" t="s">
        <v>42</v>
      </c>
    </row>
    <row r="703" spans="2:3" x14ac:dyDescent="0.35">
      <c r="B703" s="1" t="s">
        <v>42</v>
      </c>
      <c r="C703" s="1">
        <v>-2.9610000000000001E-2</v>
      </c>
    </row>
    <row r="704" spans="2:3" x14ac:dyDescent="0.35">
      <c r="B704" s="1">
        <v>-3.2079999999999997E-2</v>
      </c>
      <c r="C704" s="1">
        <v>-5.8270000000000002E-2</v>
      </c>
    </row>
    <row r="705" spans="2:3" x14ac:dyDescent="0.35">
      <c r="B705" s="1">
        <v>1</v>
      </c>
      <c r="C705" s="1">
        <v>0.19151000000000001</v>
      </c>
    </row>
    <row r="706" spans="2:3" x14ac:dyDescent="0.35">
      <c r="B706" s="1">
        <v>0.208178</v>
      </c>
      <c r="C706" s="1">
        <v>3.8455999999999997E-2</v>
      </c>
    </row>
    <row r="707" spans="2:3" x14ac:dyDescent="0.35">
      <c r="B707" s="1">
        <v>-1</v>
      </c>
      <c r="C707" s="1" t="s">
        <v>42</v>
      </c>
    </row>
    <row r="708" spans="2:3" x14ac:dyDescent="0.35">
      <c r="B708" s="1">
        <v>1</v>
      </c>
      <c r="C708" s="1">
        <v>-3.8600000000000001E-3</v>
      </c>
    </row>
    <row r="709" spans="2:3" x14ac:dyDescent="0.35">
      <c r="B709" s="1">
        <v>0.67908800000000002</v>
      </c>
      <c r="C709" s="1">
        <v>-1</v>
      </c>
    </row>
    <row r="710" spans="2:3" x14ac:dyDescent="0.35">
      <c r="B710" s="1" t="s">
        <v>42</v>
      </c>
      <c r="C710" s="1">
        <v>1</v>
      </c>
    </row>
    <row r="711" spans="2:3" x14ac:dyDescent="0.35">
      <c r="B711" s="1">
        <v>0.121048</v>
      </c>
      <c r="C711" s="1">
        <v>1</v>
      </c>
    </row>
    <row r="712" spans="2:3" x14ac:dyDescent="0.35">
      <c r="B712" s="1" t="s">
        <v>42</v>
      </c>
      <c r="C712" s="1" t="s">
        <v>42</v>
      </c>
    </row>
    <row r="713" spans="2:3" x14ac:dyDescent="0.35">
      <c r="B713" s="1">
        <v>1</v>
      </c>
      <c r="C713" s="1">
        <v>1</v>
      </c>
    </row>
    <row r="714" spans="2:3" x14ac:dyDescent="0.35">
      <c r="B714" s="1">
        <v>1</v>
      </c>
      <c r="C714" s="1">
        <v>1</v>
      </c>
    </row>
    <row r="715" spans="2:3" x14ac:dyDescent="0.35">
      <c r="B715" s="1">
        <v>4.6933000000000002E-2</v>
      </c>
      <c r="C715" s="1">
        <v>0.311477</v>
      </c>
    </row>
    <row r="716" spans="2:3" x14ac:dyDescent="0.35">
      <c r="B716" s="1">
        <v>1</v>
      </c>
      <c r="C716" s="1">
        <v>-1</v>
      </c>
    </row>
    <row r="717" spans="2:3" x14ac:dyDescent="0.35">
      <c r="B717" s="1">
        <v>0.27999600000000002</v>
      </c>
      <c r="C717" s="1">
        <v>-1</v>
      </c>
    </row>
    <row r="718" spans="2:3" x14ac:dyDescent="0.35">
      <c r="B718" s="1">
        <v>0.10202700000000001</v>
      </c>
      <c r="C718" s="1" t="s">
        <v>42</v>
      </c>
    </row>
    <row r="719" spans="2:3" x14ac:dyDescent="0.35">
      <c r="B719" s="1" t="s">
        <v>42</v>
      </c>
      <c r="C719" s="1" t="s">
        <v>42</v>
      </c>
    </row>
    <row r="720" spans="2:3" x14ac:dyDescent="0.35">
      <c r="B720" s="1" t="s">
        <v>42</v>
      </c>
      <c r="C720" s="1">
        <v>1</v>
      </c>
    </row>
    <row r="721" spans="1:3" x14ac:dyDescent="0.35">
      <c r="B721" s="1" t="s">
        <v>42</v>
      </c>
      <c r="C721" s="1">
        <v>-9.9299999999999999E-2</v>
      </c>
    </row>
    <row r="722" spans="1:3" x14ac:dyDescent="0.35">
      <c r="B722" s="1">
        <v>1</v>
      </c>
      <c r="C722" s="1">
        <v>0.30572300000000002</v>
      </c>
    </row>
    <row r="723" spans="1:3" x14ac:dyDescent="0.35">
      <c r="B723" s="1" t="s">
        <v>42</v>
      </c>
      <c r="C723" s="1" t="s">
        <v>42</v>
      </c>
    </row>
    <row r="724" spans="1:3" x14ac:dyDescent="0.35">
      <c r="B724" s="1" t="s">
        <v>42</v>
      </c>
      <c r="C724" s="1">
        <v>-1</v>
      </c>
    </row>
    <row r="725" spans="1:3" x14ac:dyDescent="0.35">
      <c r="B725" s="1">
        <v>0.345725</v>
      </c>
      <c r="C725" s="1">
        <v>1</v>
      </c>
    </row>
    <row r="726" spans="1:3" x14ac:dyDescent="0.35">
      <c r="B726" s="1">
        <v>1</v>
      </c>
      <c r="C726" s="1" t="s">
        <v>42</v>
      </c>
    </row>
    <row r="728" spans="1:3" x14ac:dyDescent="0.35">
      <c r="A728" t="s">
        <v>125</v>
      </c>
    </row>
    <row r="729" spans="1:3" x14ac:dyDescent="0.35">
      <c r="A729" t="s">
        <v>34</v>
      </c>
      <c r="B729" t="s">
        <v>0</v>
      </c>
      <c r="C729" t="s">
        <v>30</v>
      </c>
    </row>
    <row r="730" spans="1:3" x14ac:dyDescent="0.35">
      <c r="B730" s="1">
        <v>0.15954573699999999</v>
      </c>
      <c r="C730" s="1">
        <v>0.36383141299999999</v>
      </c>
    </row>
    <row r="731" spans="1:3" x14ac:dyDescent="0.35">
      <c r="B731" s="1">
        <v>0.39016682899999999</v>
      </c>
      <c r="C731" s="1">
        <v>0.52019390899999995</v>
      </c>
    </row>
    <row r="732" spans="1:3" x14ac:dyDescent="0.35">
      <c r="B732" s="1">
        <v>0.193320873</v>
      </c>
      <c r="C732" s="1">
        <v>0.26311130500000002</v>
      </c>
    </row>
    <row r="733" spans="1:3" x14ac:dyDescent="0.35">
      <c r="B733" s="1">
        <v>0.48509983600000001</v>
      </c>
      <c r="C733" s="1">
        <v>0.21732285900000001</v>
      </c>
    </row>
    <row r="734" spans="1:3" x14ac:dyDescent="0.35">
      <c r="B734" s="1">
        <v>-0.12527034000000001</v>
      </c>
      <c r="C734" s="1">
        <v>0.14233151599999999</v>
      </c>
    </row>
    <row r="735" spans="1:3" x14ac:dyDescent="0.35">
      <c r="B735" s="1">
        <v>0.15571204499999999</v>
      </c>
      <c r="C735" s="1">
        <v>0.161001109</v>
      </c>
    </row>
    <row r="736" spans="1:3" x14ac:dyDescent="0.35">
      <c r="B736" s="1">
        <v>-0.23216042000000001</v>
      </c>
      <c r="C736" s="1">
        <v>-1</v>
      </c>
    </row>
    <row r="737" spans="2:3" x14ac:dyDescent="0.35">
      <c r="B737" s="1">
        <v>0.21021993899999999</v>
      </c>
      <c r="C737" s="1">
        <v>0.19426871100000001</v>
      </c>
    </row>
    <row r="738" spans="2:3" x14ac:dyDescent="0.35">
      <c r="B738" s="1">
        <v>0.43013667300000002</v>
      </c>
      <c r="C738" s="1">
        <v>0.44955826199999999</v>
      </c>
    </row>
    <row r="739" spans="2:3" x14ac:dyDescent="0.35">
      <c r="B739" s="1">
        <v>0.29635090200000003</v>
      </c>
      <c r="C739" s="1" t="s">
        <v>42</v>
      </c>
    </row>
    <row r="740" spans="2:3" x14ac:dyDescent="0.35">
      <c r="B740" s="1">
        <v>0.357233462</v>
      </c>
      <c r="C740" s="1">
        <v>-1</v>
      </c>
    </row>
    <row r="741" spans="2:3" x14ac:dyDescent="0.35">
      <c r="B741" s="1">
        <v>0.26049609899999998</v>
      </c>
      <c r="C741" s="1">
        <v>0.57571388800000001</v>
      </c>
    </row>
    <row r="742" spans="2:3" x14ac:dyDescent="0.35">
      <c r="B742" s="1">
        <v>0.10694793700000001</v>
      </c>
      <c r="C742" s="1">
        <v>0.159930292</v>
      </c>
    </row>
    <row r="743" spans="2:3" x14ac:dyDescent="0.35">
      <c r="B743" s="1">
        <v>0.10300536</v>
      </c>
      <c r="C743" s="1">
        <v>1</v>
      </c>
    </row>
    <row r="744" spans="2:3" x14ac:dyDescent="0.35">
      <c r="B744" s="1">
        <v>4.9330776999999999E-2</v>
      </c>
      <c r="C744" s="1">
        <v>-1</v>
      </c>
    </row>
    <row r="745" spans="2:3" x14ac:dyDescent="0.35">
      <c r="B745" s="1">
        <v>0.43755529700000001</v>
      </c>
      <c r="C745" s="1">
        <v>0.534738453</v>
      </c>
    </row>
    <row r="746" spans="2:3" x14ac:dyDescent="0.35">
      <c r="B746" s="1">
        <v>-0.17421735999999999</v>
      </c>
      <c r="C746" s="1">
        <v>-2.9474871999999999E-2</v>
      </c>
    </row>
    <row r="747" spans="2:3" x14ac:dyDescent="0.35">
      <c r="B747" s="1">
        <v>0.44149192399999998</v>
      </c>
      <c r="C747" s="1">
        <v>0.46387783900000001</v>
      </c>
    </row>
    <row r="748" spans="2:3" x14ac:dyDescent="0.35">
      <c r="B748" s="1">
        <v>1</v>
      </c>
      <c r="C748" s="1">
        <v>-1</v>
      </c>
    </row>
    <row r="749" spans="2:3" x14ac:dyDescent="0.35">
      <c r="B749" s="1">
        <v>-1</v>
      </c>
      <c r="C749" s="1">
        <v>1</v>
      </c>
    </row>
    <row r="750" spans="2:3" x14ac:dyDescent="0.35">
      <c r="B750" s="1">
        <v>-1</v>
      </c>
      <c r="C750" s="1">
        <v>0.432758647</v>
      </c>
    </row>
    <row r="751" spans="2:3" x14ac:dyDescent="0.35">
      <c r="B751" s="1">
        <v>-1</v>
      </c>
      <c r="C751" s="1">
        <v>0.23913615899999999</v>
      </c>
    </row>
    <row r="752" spans="2:3" x14ac:dyDescent="0.35">
      <c r="B752" s="1">
        <v>0.22807870499999999</v>
      </c>
      <c r="C752" s="1">
        <v>0.29449744500000002</v>
      </c>
    </row>
    <row r="753" spans="2:3" x14ac:dyDescent="0.35">
      <c r="B753" s="1">
        <v>-1</v>
      </c>
      <c r="C753" s="1">
        <v>0.15097269599999999</v>
      </c>
    </row>
    <row r="754" spans="2:3" x14ac:dyDescent="0.35">
      <c r="B754" s="1">
        <v>-1</v>
      </c>
      <c r="C754" s="1">
        <v>-1</v>
      </c>
    </row>
    <row r="755" spans="2:3" x14ac:dyDescent="0.35">
      <c r="B755" s="1">
        <v>-1</v>
      </c>
      <c r="C755" s="1">
        <v>0.385829747</v>
      </c>
    </row>
    <row r="756" spans="2:3" x14ac:dyDescent="0.35">
      <c r="B756" s="1">
        <v>0.40450349000000002</v>
      </c>
      <c r="C756" s="1">
        <v>0.38571577200000001</v>
      </c>
    </row>
    <row r="757" spans="2:3" x14ac:dyDescent="0.35">
      <c r="B757" s="1">
        <v>-1</v>
      </c>
      <c r="C757" s="1">
        <v>-1</v>
      </c>
    </row>
    <row r="758" spans="2:3" x14ac:dyDescent="0.35">
      <c r="B758" s="1">
        <v>-1</v>
      </c>
      <c r="C758" s="1">
        <v>0.461011385</v>
      </c>
    </row>
    <row r="759" spans="2:3" x14ac:dyDescent="0.35">
      <c r="B759" s="1">
        <v>-1</v>
      </c>
      <c r="C759" s="1">
        <v>0.34328644200000002</v>
      </c>
    </row>
    <row r="760" spans="2:3" x14ac:dyDescent="0.35">
      <c r="B760" s="1" t="s">
        <v>42</v>
      </c>
      <c r="C760" s="1">
        <v>0.28381848399999998</v>
      </c>
    </row>
    <row r="761" spans="2:3" x14ac:dyDescent="0.35">
      <c r="B761" s="1">
        <v>-1</v>
      </c>
      <c r="C761" s="1">
        <v>0.44127346899999997</v>
      </c>
    </row>
    <row r="762" spans="2:3" x14ac:dyDescent="0.35">
      <c r="B762" s="1">
        <v>0.21444751000000001</v>
      </c>
      <c r="C762" s="1">
        <v>-1</v>
      </c>
    </row>
    <row r="763" spans="2:3" x14ac:dyDescent="0.35">
      <c r="B763" s="1" t="s">
        <v>42</v>
      </c>
      <c r="C763" s="1">
        <v>8.4567409999999996E-2</v>
      </c>
    </row>
    <row r="764" spans="2:3" x14ac:dyDescent="0.35">
      <c r="B764" s="1">
        <v>-0.72274150000000004</v>
      </c>
      <c r="C764" s="1" t="s">
        <v>42</v>
      </c>
    </row>
    <row r="765" spans="2:3" x14ac:dyDescent="0.35">
      <c r="B765" s="1">
        <v>0.1364939</v>
      </c>
      <c r="C765" s="1" t="s">
        <v>42</v>
      </c>
    </row>
    <row r="766" spans="2:3" x14ac:dyDescent="0.35">
      <c r="B766" s="1" t="s">
        <v>42</v>
      </c>
      <c r="C766" s="1">
        <v>-1</v>
      </c>
    </row>
    <row r="767" spans="2:3" x14ac:dyDescent="0.35">
      <c r="B767" s="1">
        <v>7.4995909999999999E-2</v>
      </c>
      <c r="C767" s="1">
        <v>-0.18848819999999999</v>
      </c>
    </row>
    <row r="768" spans="2:3" x14ac:dyDescent="0.35">
      <c r="B768" s="1" t="s">
        <v>42</v>
      </c>
      <c r="C768" s="1" t="s">
        <v>42</v>
      </c>
    </row>
    <row r="769" spans="2:3" x14ac:dyDescent="0.35">
      <c r="B769" s="1">
        <v>-1</v>
      </c>
      <c r="C769" s="1">
        <v>-1</v>
      </c>
    </row>
    <row r="770" spans="2:3" x14ac:dyDescent="0.35">
      <c r="B770" s="1">
        <v>1</v>
      </c>
      <c r="C770" s="1" t="s">
        <v>42</v>
      </c>
    </row>
    <row r="771" spans="2:3" x14ac:dyDescent="0.35">
      <c r="B771" s="1">
        <v>1</v>
      </c>
      <c r="C771" s="1" t="s">
        <v>42</v>
      </c>
    </row>
    <row r="772" spans="2:3" x14ac:dyDescent="0.35">
      <c r="B772" s="1">
        <v>0.38644503000000002</v>
      </c>
      <c r="C772" s="1">
        <v>-0.1703025</v>
      </c>
    </row>
    <row r="773" spans="2:3" x14ac:dyDescent="0.35">
      <c r="B773" s="1">
        <v>0.26296813000000002</v>
      </c>
      <c r="C773" s="1" t="s">
        <v>42</v>
      </c>
    </row>
    <row r="774" spans="2:3" x14ac:dyDescent="0.35">
      <c r="B774" s="1">
        <v>0.20776612999999999</v>
      </c>
      <c r="C774" s="1">
        <v>-1</v>
      </c>
    </row>
    <row r="775" spans="2:3" x14ac:dyDescent="0.35">
      <c r="B775" s="1" t="s">
        <v>42</v>
      </c>
      <c r="C775" s="1" t="s">
        <v>42</v>
      </c>
    </row>
    <row r="776" spans="2:3" x14ac:dyDescent="0.35">
      <c r="B776" s="1">
        <v>0.46276736000000002</v>
      </c>
      <c r="C776" s="1">
        <v>-4.1234600000000003E-2</v>
      </c>
    </row>
    <row r="777" spans="2:3" x14ac:dyDescent="0.35">
      <c r="B777" s="1">
        <v>1</v>
      </c>
      <c r="C777" s="1">
        <v>-1</v>
      </c>
    </row>
    <row r="778" spans="2:3" x14ac:dyDescent="0.35">
      <c r="B778" s="1">
        <v>0.54301851999999995</v>
      </c>
      <c r="C778" s="1">
        <v>-1</v>
      </c>
    </row>
    <row r="779" spans="2:3" x14ac:dyDescent="0.35">
      <c r="B779" s="1" t="s">
        <v>42</v>
      </c>
      <c r="C779" s="1" t="s">
        <v>42</v>
      </c>
    </row>
    <row r="780" spans="2:3" x14ac:dyDescent="0.35">
      <c r="B780" s="1">
        <v>-1</v>
      </c>
      <c r="C780" s="1" t="s">
        <v>42</v>
      </c>
    </row>
    <row r="781" spans="2:3" x14ac:dyDescent="0.35">
      <c r="B781" s="1" t="s">
        <v>42</v>
      </c>
      <c r="C781" s="1" t="s">
        <v>42</v>
      </c>
    </row>
    <row r="782" spans="2:3" x14ac:dyDescent="0.35">
      <c r="B782" s="1" t="s">
        <v>42</v>
      </c>
      <c r="C782" s="1" t="s">
        <v>42</v>
      </c>
    </row>
    <row r="783" spans="2:3" x14ac:dyDescent="0.35">
      <c r="B783" s="1" t="s">
        <v>42</v>
      </c>
      <c r="C783" s="1" t="s">
        <v>42</v>
      </c>
    </row>
    <row r="784" spans="2:3" x14ac:dyDescent="0.35">
      <c r="B784" s="1">
        <v>0.45657344999999999</v>
      </c>
      <c r="C784" s="1" t="s">
        <v>42</v>
      </c>
    </row>
    <row r="785" spans="2:3" x14ac:dyDescent="0.35">
      <c r="B785" s="1" t="s">
        <v>42</v>
      </c>
      <c r="C785" s="1" t="s">
        <v>42</v>
      </c>
    </row>
    <row r="786" spans="2:3" x14ac:dyDescent="0.35">
      <c r="B786" s="1" t="s">
        <v>42</v>
      </c>
      <c r="C786" s="1" t="s">
        <v>42</v>
      </c>
    </row>
    <row r="787" spans="2:3" x14ac:dyDescent="0.35">
      <c r="B787" s="1" t="s">
        <v>42</v>
      </c>
      <c r="C787" s="1">
        <v>1</v>
      </c>
    </row>
    <row r="788" spans="2:3" x14ac:dyDescent="0.35">
      <c r="B788" s="1">
        <v>0.53000468999999995</v>
      </c>
      <c r="C788" s="1">
        <v>0.55187162999999995</v>
      </c>
    </row>
    <row r="789" spans="2:3" x14ac:dyDescent="0.35">
      <c r="B789" s="1">
        <v>-1</v>
      </c>
      <c r="C789" s="1">
        <v>0.26743329999999998</v>
      </c>
    </row>
    <row r="790" spans="2:3" x14ac:dyDescent="0.35">
      <c r="B790" s="1" t="s">
        <v>42</v>
      </c>
      <c r="C790" s="1" t="s">
        <v>42</v>
      </c>
    </row>
    <row r="791" spans="2:3" x14ac:dyDescent="0.35">
      <c r="B791" s="1" t="s">
        <v>42</v>
      </c>
      <c r="C791" s="1" t="s">
        <v>42</v>
      </c>
    </row>
    <row r="792" spans="2:3" x14ac:dyDescent="0.35">
      <c r="B792" s="1">
        <v>-1</v>
      </c>
      <c r="C792" s="1">
        <v>0.26765021999999999</v>
      </c>
    </row>
    <row r="793" spans="2:3" x14ac:dyDescent="0.35">
      <c r="B793" s="1">
        <v>0.14358074000000001</v>
      </c>
      <c r="C793" s="1" t="s">
        <v>42</v>
      </c>
    </row>
    <row r="794" spans="2:3" x14ac:dyDescent="0.35">
      <c r="B794" s="1" t="s">
        <v>42</v>
      </c>
      <c r="C794" s="1" t="s">
        <v>42</v>
      </c>
    </row>
    <row r="795" spans="2:3" x14ac:dyDescent="0.35">
      <c r="B795" s="1">
        <v>1</v>
      </c>
      <c r="C795" s="1">
        <v>-1</v>
      </c>
    </row>
    <row r="796" spans="2:3" x14ac:dyDescent="0.35">
      <c r="B796" s="1" t="s">
        <v>42</v>
      </c>
      <c r="C796" s="1" t="s">
        <v>42</v>
      </c>
    </row>
    <row r="797" spans="2:3" x14ac:dyDescent="0.35">
      <c r="B797" s="1">
        <v>-0.30032599900000001</v>
      </c>
      <c r="C797" s="1">
        <v>-6.3504808999999995E-2</v>
      </c>
    </row>
    <row r="798" spans="2:3" x14ac:dyDescent="0.35">
      <c r="B798" s="1">
        <v>0.24710929800000001</v>
      </c>
      <c r="C798" s="1">
        <v>1</v>
      </c>
    </row>
    <row r="799" spans="2:3" x14ac:dyDescent="0.35">
      <c r="B799" s="1">
        <v>0.25311349999999999</v>
      </c>
      <c r="C799" s="1">
        <v>0.31051063000000001</v>
      </c>
    </row>
    <row r="800" spans="2:3" x14ac:dyDescent="0.35">
      <c r="B800" s="1">
        <v>1</v>
      </c>
      <c r="C800" s="1" t="s">
        <v>42</v>
      </c>
    </row>
    <row r="801" spans="2:3" x14ac:dyDescent="0.35">
      <c r="B801" s="1">
        <v>0.142158854</v>
      </c>
      <c r="C801" s="1">
        <v>4.2741767E-2</v>
      </c>
    </row>
    <row r="802" spans="2:3" x14ac:dyDescent="0.35">
      <c r="B802" s="1">
        <v>0.27666054600000001</v>
      </c>
      <c r="C802" s="1">
        <v>0.26974340800000002</v>
      </c>
    </row>
    <row r="803" spans="2:3" x14ac:dyDescent="0.35">
      <c r="B803" s="1">
        <v>0.28032636300000002</v>
      </c>
      <c r="C803" s="1">
        <v>0.32438581399999999</v>
      </c>
    </row>
    <row r="804" spans="2:3" x14ac:dyDescent="0.35">
      <c r="B804" s="1">
        <v>1</v>
      </c>
      <c r="C804" s="1">
        <v>0.14917730400000001</v>
      </c>
    </row>
    <row r="805" spans="2:3" x14ac:dyDescent="0.35">
      <c r="B805" s="1">
        <v>9.7638557000000001E-2</v>
      </c>
      <c r="C805" s="1">
        <v>1</v>
      </c>
    </row>
    <row r="806" spans="2:3" x14ac:dyDescent="0.35">
      <c r="B806" s="1">
        <v>-1</v>
      </c>
      <c r="C806" s="1" t="s">
        <v>42</v>
      </c>
    </row>
    <row r="807" spans="2:3" x14ac:dyDescent="0.35">
      <c r="B807" s="1">
        <v>0.33395543999999999</v>
      </c>
      <c r="C807" s="1" t="s">
        <v>42</v>
      </c>
    </row>
    <row r="808" spans="2:3" x14ac:dyDescent="0.35">
      <c r="B808" s="1">
        <v>1</v>
      </c>
      <c r="C808" s="1" t="s">
        <v>42</v>
      </c>
    </row>
    <row r="809" spans="2:3" x14ac:dyDescent="0.35">
      <c r="B809" s="1">
        <v>-0.26810896299999998</v>
      </c>
      <c r="C809" s="1" t="s">
        <v>42</v>
      </c>
    </row>
    <row r="810" spans="2:3" x14ac:dyDescent="0.35">
      <c r="B810" s="1">
        <v>0.12531630399999999</v>
      </c>
      <c r="C810" s="1">
        <v>0.17712499400000001</v>
      </c>
    </row>
    <row r="811" spans="2:3" x14ac:dyDescent="0.35">
      <c r="B811" s="1">
        <v>-1.5340705E-2</v>
      </c>
      <c r="C811" s="1">
        <v>-0.12412833600000001</v>
      </c>
    </row>
    <row r="812" spans="2:3" x14ac:dyDescent="0.35">
      <c r="B812" s="1">
        <v>-0.33587307799999999</v>
      </c>
      <c r="C812" s="1">
        <v>0.146563153</v>
      </c>
    </row>
    <row r="813" spans="2:3" x14ac:dyDescent="0.35">
      <c r="B813" s="1">
        <v>-1</v>
      </c>
      <c r="C813" s="1" t="s">
        <v>42</v>
      </c>
    </row>
    <row r="814" spans="2:3" x14ac:dyDescent="0.35">
      <c r="B814" s="1">
        <v>1</v>
      </c>
      <c r="C814" s="1">
        <v>1</v>
      </c>
    </row>
    <row r="815" spans="2:3" x14ac:dyDescent="0.35">
      <c r="B815" s="1" t="s">
        <v>42</v>
      </c>
      <c r="C815" s="1" t="s">
        <v>42</v>
      </c>
    </row>
    <row r="816" spans="2:3" x14ac:dyDescent="0.35">
      <c r="B816" s="1">
        <v>0.125869911</v>
      </c>
      <c r="C816" s="1">
        <v>0.34172141700000003</v>
      </c>
    </row>
    <row r="817" spans="2:3" x14ac:dyDescent="0.35">
      <c r="B817" s="1">
        <v>1</v>
      </c>
      <c r="C817" s="1">
        <v>1.9975000999999999E-2</v>
      </c>
    </row>
    <row r="818" spans="2:3" x14ac:dyDescent="0.35">
      <c r="B818" s="1" t="s">
        <v>42</v>
      </c>
      <c r="C818" s="1">
        <v>0.112396018</v>
      </c>
    </row>
    <row r="819" spans="2:3" x14ac:dyDescent="0.35">
      <c r="B819" s="1">
        <v>-5.8500784E-2</v>
      </c>
      <c r="C819" s="1">
        <v>0.14236986200000001</v>
      </c>
    </row>
    <row r="820" spans="2:3" x14ac:dyDescent="0.35">
      <c r="B820" s="1" t="s">
        <v>42</v>
      </c>
      <c r="C820" s="1">
        <v>1</v>
      </c>
    </row>
    <row r="821" spans="2:3" x14ac:dyDescent="0.35">
      <c r="B821" s="1">
        <v>0.29930987999999997</v>
      </c>
      <c r="C821" s="1">
        <v>0.43415319099999999</v>
      </c>
    </row>
    <row r="822" spans="2:3" x14ac:dyDescent="0.35">
      <c r="B822" s="1">
        <v>0.381062711</v>
      </c>
      <c r="C822" s="1" t="s">
        <v>42</v>
      </c>
    </row>
    <row r="823" spans="2:3" x14ac:dyDescent="0.35">
      <c r="B823" s="1">
        <v>0.173193335</v>
      </c>
      <c r="C823" s="1">
        <v>0.39042860400000001</v>
      </c>
    </row>
    <row r="824" spans="2:3" x14ac:dyDescent="0.35">
      <c r="B824" s="1">
        <v>0.19290228100000001</v>
      </c>
      <c r="C824" s="1">
        <v>-1</v>
      </c>
    </row>
    <row r="825" spans="2:3" x14ac:dyDescent="0.35">
      <c r="B825" s="1">
        <v>0.39531663900000003</v>
      </c>
      <c r="C825" s="1">
        <v>1</v>
      </c>
    </row>
    <row r="826" spans="2:3" x14ac:dyDescent="0.35">
      <c r="B826" s="1">
        <v>-1</v>
      </c>
      <c r="C826" s="1">
        <v>1</v>
      </c>
    </row>
    <row r="827" spans="2:3" x14ac:dyDescent="0.35">
      <c r="B827" s="1" t="s">
        <v>42</v>
      </c>
      <c r="C827" s="1" t="s">
        <v>42</v>
      </c>
    </row>
    <row r="828" spans="2:3" x14ac:dyDescent="0.35">
      <c r="B828" s="1">
        <v>0.429432857</v>
      </c>
      <c r="C828" s="1">
        <v>1</v>
      </c>
    </row>
    <row r="829" spans="2:3" x14ac:dyDescent="0.35">
      <c r="B829" s="1">
        <v>-1.1210269E-2</v>
      </c>
      <c r="C829" s="1" t="s">
        <v>42</v>
      </c>
    </row>
    <row r="830" spans="2:3" x14ac:dyDescent="0.35">
      <c r="B830" s="1">
        <v>0.209685336</v>
      </c>
      <c r="C830" s="1">
        <v>1</v>
      </c>
    </row>
    <row r="831" spans="2:3" x14ac:dyDescent="0.35">
      <c r="B831" s="1">
        <v>-0.15578050099999999</v>
      </c>
      <c r="C831" s="1">
        <v>0.29243067499999997</v>
      </c>
    </row>
    <row r="832" spans="2:3" x14ac:dyDescent="0.35">
      <c r="B832" s="1">
        <v>-1</v>
      </c>
      <c r="C832" s="1">
        <v>-1</v>
      </c>
    </row>
    <row r="833" spans="2:3" x14ac:dyDescent="0.35">
      <c r="B833" s="1">
        <v>-0.195099087</v>
      </c>
      <c r="C833" s="1" t="s">
        <v>42</v>
      </c>
    </row>
    <row r="834" spans="2:3" x14ac:dyDescent="0.35">
      <c r="B834" s="1">
        <v>1</v>
      </c>
      <c r="C834" s="1" t="s">
        <v>42</v>
      </c>
    </row>
    <row r="835" spans="2:3" x14ac:dyDescent="0.35">
      <c r="B835" s="1">
        <v>-1</v>
      </c>
      <c r="C835" s="1" t="s">
        <v>42</v>
      </c>
    </row>
    <row r="836" spans="2:3" x14ac:dyDescent="0.35">
      <c r="B836" s="1">
        <v>-1</v>
      </c>
      <c r="C836" s="1" t="s">
        <v>42</v>
      </c>
    </row>
    <row r="837" spans="2:3" x14ac:dyDescent="0.35">
      <c r="B837" s="1" t="s">
        <v>42</v>
      </c>
      <c r="C837" s="1" t="s">
        <v>42</v>
      </c>
    </row>
    <row r="838" spans="2:3" x14ac:dyDescent="0.35">
      <c r="B838" s="1">
        <v>0.190550936</v>
      </c>
      <c r="C838" s="1" t="s">
        <v>42</v>
      </c>
    </row>
    <row r="839" spans="2:3" x14ac:dyDescent="0.35">
      <c r="B839" s="1">
        <v>0.44271284700000002</v>
      </c>
      <c r="C839" s="1">
        <v>-1</v>
      </c>
    </row>
    <row r="840" spans="2:3" x14ac:dyDescent="0.35">
      <c r="B840" s="1">
        <v>-1</v>
      </c>
      <c r="C840" s="1">
        <v>1</v>
      </c>
    </row>
    <row r="841" spans="2:3" x14ac:dyDescent="0.35">
      <c r="B841" s="1" t="s">
        <v>42</v>
      </c>
      <c r="C841" s="1" t="s">
        <v>42</v>
      </c>
    </row>
    <row r="842" spans="2:3" x14ac:dyDescent="0.35">
      <c r="B842" s="1">
        <v>1</v>
      </c>
      <c r="C842" s="1">
        <v>1</v>
      </c>
    </row>
    <row r="843" spans="2:3" x14ac:dyDescent="0.35">
      <c r="B843" s="1">
        <v>-0.15766942</v>
      </c>
      <c r="C843" s="1">
        <v>-1</v>
      </c>
    </row>
    <row r="844" spans="2:3" x14ac:dyDescent="0.35">
      <c r="B844" s="1">
        <v>0.24382905099999999</v>
      </c>
      <c r="C844" s="1">
        <v>-1</v>
      </c>
    </row>
    <row r="845" spans="2:3" x14ac:dyDescent="0.35">
      <c r="B845" s="1">
        <v>-0.2299446</v>
      </c>
      <c r="C845" s="1">
        <v>-0.24318999999999999</v>
      </c>
    </row>
    <row r="846" spans="2:3" x14ac:dyDescent="0.35">
      <c r="B846" s="1">
        <v>1</v>
      </c>
      <c r="C846" s="1">
        <v>1</v>
      </c>
    </row>
    <row r="847" spans="2:3" x14ac:dyDescent="0.35">
      <c r="B847" s="1">
        <v>-2.02192E-3</v>
      </c>
      <c r="C847" s="1" t="s">
        <v>42</v>
      </c>
    </row>
    <row r="848" spans="2:3" x14ac:dyDescent="0.35">
      <c r="B848" s="1">
        <v>-6.7590330000000004E-2</v>
      </c>
      <c r="C848" s="1" t="s">
        <v>42</v>
      </c>
    </row>
    <row r="849" spans="2:3" x14ac:dyDescent="0.35">
      <c r="B849" s="1">
        <v>-1</v>
      </c>
      <c r="C849" s="1" t="s">
        <v>42</v>
      </c>
    </row>
    <row r="850" spans="2:3" x14ac:dyDescent="0.35">
      <c r="B850" s="1">
        <v>0.32211537200000001</v>
      </c>
      <c r="C850" s="1" t="s">
        <v>42</v>
      </c>
    </row>
    <row r="851" spans="2:3" x14ac:dyDescent="0.35">
      <c r="B851" s="1">
        <v>1</v>
      </c>
      <c r="C851" s="1">
        <v>0.34858499999999998</v>
      </c>
    </row>
    <row r="852" spans="2:3" x14ac:dyDescent="0.35">
      <c r="B852" s="1">
        <v>-0.14155235999999999</v>
      </c>
      <c r="C852" s="1">
        <v>-1</v>
      </c>
    </row>
    <row r="853" spans="2:3" x14ac:dyDescent="0.35">
      <c r="B853" s="1">
        <v>1</v>
      </c>
      <c r="C853" s="1" t="s">
        <v>42</v>
      </c>
    </row>
    <row r="854" spans="2:3" x14ac:dyDescent="0.35">
      <c r="B854" s="1" t="s">
        <v>42</v>
      </c>
      <c r="C854" s="1" t="s">
        <v>42</v>
      </c>
    </row>
    <row r="855" spans="2:3" x14ac:dyDescent="0.35">
      <c r="B855" s="1" t="s">
        <v>42</v>
      </c>
      <c r="C855" s="1" t="s">
        <v>42</v>
      </c>
    </row>
    <row r="856" spans="2:3" x14ac:dyDescent="0.35">
      <c r="B856" s="1">
        <v>0.20855790900000001</v>
      </c>
      <c r="C856" s="1" t="s">
        <v>42</v>
      </c>
    </row>
    <row r="857" spans="2:3" x14ac:dyDescent="0.35">
      <c r="B857" s="1" t="s">
        <v>42</v>
      </c>
      <c r="C857" s="1" t="s">
        <v>42</v>
      </c>
    </row>
    <row r="858" spans="2:3" x14ac:dyDescent="0.35">
      <c r="B858" s="1">
        <v>1</v>
      </c>
      <c r="C858" s="1">
        <v>-0.19692999999999999</v>
      </c>
    </row>
    <row r="859" spans="2:3" x14ac:dyDescent="0.35">
      <c r="B859" s="1" t="s">
        <v>42</v>
      </c>
      <c r="C859" s="1">
        <v>-1</v>
      </c>
    </row>
    <row r="860" spans="2:3" x14ac:dyDescent="0.35">
      <c r="B860" s="1" t="s">
        <v>42</v>
      </c>
      <c r="C860" s="1">
        <v>0.225054</v>
      </c>
    </row>
    <row r="861" spans="2:3" x14ac:dyDescent="0.35">
      <c r="B861" s="1">
        <v>1</v>
      </c>
      <c r="C861" s="1">
        <v>1</v>
      </c>
    </row>
    <row r="862" spans="2:3" x14ac:dyDescent="0.35">
      <c r="B862" s="1" t="s">
        <v>42</v>
      </c>
      <c r="C862" s="1" t="s">
        <v>42</v>
      </c>
    </row>
    <row r="863" spans="2:3" x14ac:dyDescent="0.35">
      <c r="B863" s="1" t="s">
        <v>42</v>
      </c>
      <c r="C863" s="1" t="s">
        <v>42</v>
      </c>
    </row>
    <row r="864" spans="2:3" x14ac:dyDescent="0.35">
      <c r="B864" s="1" t="s">
        <v>42</v>
      </c>
      <c r="C864" s="1" t="s">
        <v>42</v>
      </c>
    </row>
    <row r="865" spans="2:3" x14ac:dyDescent="0.35">
      <c r="B865" s="1">
        <v>-0.23643</v>
      </c>
      <c r="C865" s="1">
        <v>0.11592</v>
      </c>
    </row>
    <row r="866" spans="2:3" x14ac:dyDescent="0.35">
      <c r="B866" s="1">
        <v>1</v>
      </c>
      <c r="C866" s="1">
        <v>0.29791800000000002</v>
      </c>
    </row>
    <row r="867" spans="2:3" x14ac:dyDescent="0.35">
      <c r="B867" s="1">
        <v>-0.18190999999999999</v>
      </c>
      <c r="C867" s="1">
        <v>0.21881999999999999</v>
      </c>
    </row>
    <row r="868" spans="2:3" x14ac:dyDescent="0.35">
      <c r="B868" s="1">
        <v>1</v>
      </c>
      <c r="C868" s="1">
        <v>0.38175399999999998</v>
      </c>
    </row>
    <row r="869" spans="2:3" x14ac:dyDescent="0.35">
      <c r="B869" s="1">
        <v>1</v>
      </c>
      <c r="C869" s="1">
        <v>0.35502699999999998</v>
      </c>
    </row>
    <row r="870" spans="2:3" x14ac:dyDescent="0.35">
      <c r="B870" s="1" t="s">
        <v>42</v>
      </c>
      <c r="C870" s="1" t="s">
        <v>42</v>
      </c>
    </row>
    <row r="871" spans="2:3" x14ac:dyDescent="0.35">
      <c r="B871" s="1">
        <v>-0.40627000000000002</v>
      </c>
      <c r="C871" s="1" t="s">
        <v>42</v>
      </c>
    </row>
    <row r="872" spans="2:3" x14ac:dyDescent="0.35">
      <c r="B872" s="1" t="s">
        <v>42</v>
      </c>
      <c r="C872" s="1">
        <v>-1</v>
      </c>
    </row>
    <row r="873" spans="2:3" x14ac:dyDescent="0.35">
      <c r="B873" s="1" t="s">
        <v>42</v>
      </c>
      <c r="C873" s="1">
        <v>-1</v>
      </c>
    </row>
    <row r="874" spans="2:3" x14ac:dyDescent="0.35">
      <c r="B874" s="1" t="s">
        <v>42</v>
      </c>
      <c r="C874" s="1" t="s">
        <v>42</v>
      </c>
    </row>
    <row r="875" spans="2:3" x14ac:dyDescent="0.35">
      <c r="B875" s="1" t="s">
        <v>42</v>
      </c>
      <c r="C875" s="1" t="s">
        <v>42</v>
      </c>
    </row>
    <row r="876" spans="2:3" x14ac:dyDescent="0.35">
      <c r="B876" s="1">
        <v>1</v>
      </c>
      <c r="C876" s="1">
        <v>0.29630600000000001</v>
      </c>
    </row>
    <row r="877" spans="2:3" x14ac:dyDescent="0.35">
      <c r="B877" s="1">
        <v>-1</v>
      </c>
      <c r="C877" s="1" t="s">
        <v>42</v>
      </c>
    </row>
    <row r="878" spans="2:3" x14ac:dyDescent="0.35">
      <c r="B878" s="1" t="s">
        <v>42</v>
      </c>
      <c r="C878" s="1" t="s">
        <v>42</v>
      </c>
    </row>
    <row r="879" spans="2:3" x14ac:dyDescent="0.35">
      <c r="B879" s="1">
        <v>-1</v>
      </c>
      <c r="C879" s="1" t="s">
        <v>42</v>
      </c>
    </row>
    <row r="881" spans="1:3" x14ac:dyDescent="0.35">
      <c r="A881" t="s">
        <v>126</v>
      </c>
    </row>
    <row r="882" spans="1:3" x14ac:dyDescent="0.35">
      <c r="A882" t="s">
        <v>36</v>
      </c>
      <c r="B882" t="s">
        <v>0</v>
      </c>
      <c r="C882" s="1" t="s">
        <v>30</v>
      </c>
    </row>
    <row r="883" spans="1:3" x14ac:dyDescent="0.35">
      <c r="B883" s="1">
        <v>-1</v>
      </c>
      <c r="C883" s="1">
        <v>-1</v>
      </c>
    </row>
    <row r="884" spans="1:3" x14ac:dyDescent="0.35">
      <c r="B884" s="1">
        <v>-1</v>
      </c>
      <c r="C884" s="1">
        <v>-1</v>
      </c>
    </row>
    <row r="885" spans="1:3" x14ac:dyDescent="0.35">
      <c r="B885" s="1">
        <v>-1</v>
      </c>
      <c r="C885" s="1">
        <v>-1</v>
      </c>
    </row>
    <row r="886" spans="1:3" x14ac:dyDescent="0.35">
      <c r="B886" s="1">
        <v>-1</v>
      </c>
      <c r="C886" s="1">
        <v>-1</v>
      </c>
    </row>
    <row r="887" spans="1:3" x14ac:dyDescent="0.35">
      <c r="B887" s="1">
        <v>-1</v>
      </c>
      <c r="C887" s="1">
        <v>-1</v>
      </c>
    </row>
    <row r="888" spans="1:3" x14ac:dyDescent="0.35">
      <c r="B888" s="1">
        <v>-1</v>
      </c>
      <c r="C888" s="1">
        <v>-1</v>
      </c>
    </row>
    <row r="889" spans="1:3" x14ac:dyDescent="0.35">
      <c r="B889" s="1">
        <v>-0.34184999999999999</v>
      </c>
      <c r="C889" s="1">
        <v>-1</v>
      </c>
    </row>
    <row r="890" spans="1:3" x14ac:dyDescent="0.35">
      <c r="B890" s="1">
        <v>-0.27931</v>
      </c>
      <c r="C890" s="1">
        <v>-1</v>
      </c>
    </row>
    <row r="891" spans="1:3" x14ac:dyDescent="0.35">
      <c r="B891" s="1">
        <v>-0.23699999999999999</v>
      </c>
      <c r="C891" s="1">
        <v>-1</v>
      </c>
    </row>
    <row r="892" spans="1:3" x14ac:dyDescent="0.35">
      <c r="B892" s="1">
        <v>-0.20272000000000001</v>
      </c>
      <c r="C892" s="1">
        <v>-1</v>
      </c>
    </row>
    <row r="893" spans="1:3" x14ac:dyDescent="0.35">
      <c r="B893" s="1">
        <v>-0.1913</v>
      </c>
      <c r="C893" s="1">
        <v>-1</v>
      </c>
    </row>
    <row r="894" spans="1:3" x14ac:dyDescent="0.35">
      <c r="B894" s="1">
        <v>-0.17371</v>
      </c>
      <c r="C894" s="1">
        <v>-1</v>
      </c>
    </row>
    <row r="895" spans="1:3" x14ac:dyDescent="0.35">
      <c r="B895" s="1">
        <v>-7.2440000000000004E-2</v>
      </c>
      <c r="C895" s="1">
        <v>-1</v>
      </c>
    </row>
    <row r="896" spans="1:3" x14ac:dyDescent="0.35">
      <c r="B896" s="1">
        <v>-5.5969999999999999E-2</v>
      </c>
      <c r="C896" s="1">
        <v>-1</v>
      </c>
    </row>
    <row r="897" spans="2:3" x14ac:dyDescent="0.35">
      <c r="B897" s="1">
        <v>-4.0509999999999997E-2</v>
      </c>
      <c r="C897" s="1">
        <v>-1</v>
      </c>
    </row>
    <row r="898" spans="2:3" x14ac:dyDescent="0.35">
      <c r="B898" s="1">
        <v>-2.9270000000000001E-2</v>
      </c>
      <c r="C898" s="1">
        <v>-1</v>
      </c>
    </row>
    <row r="899" spans="2:3" x14ac:dyDescent="0.35">
      <c r="B899" s="1">
        <v>-7.8700000000000003E-3</v>
      </c>
      <c r="C899" s="1">
        <v>-1</v>
      </c>
    </row>
    <row r="900" spans="2:3" x14ac:dyDescent="0.35">
      <c r="B900" s="1">
        <v>-2.65E-3</v>
      </c>
      <c r="C900" s="1">
        <v>-1</v>
      </c>
    </row>
    <row r="901" spans="2:3" x14ac:dyDescent="0.35">
      <c r="B901" s="1">
        <v>9.3915999999999999E-2</v>
      </c>
      <c r="C901" s="1">
        <v>-1</v>
      </c>
    </row>
    <row r="902" spans="2:3" x14ac:dyDescent="0.35">
      <c r="B902" s="1">
        <v>0.16691300000000001</v>
      </c>
      <c r="C902" s="1">
        <v>-1</v>
      </c>
    </row>
    <row r="903" spans="2:3" x14ac:dyDescent="0.35">
      <c r="B903" s="1">
        <v>0.18090800000000001</v>
      </c>
      <c r="C903" s="1">
        <v>-1</v>
      </c>
    </row>
    <row r="904" spans="2:3" x14ac:dyDescent="0.35">
      <c r="B904" s="1">
        <v>0.183724</v>
      </c>
      <c r="C904" s="1">
        <v>-1</v>
      </c>
    </row>
    <row r="905" spans="2:3" x14ac:dyDescent="0.35">
      <c r="B905" s="1">
        <v>0.18540200000000001</v>
      </c>
      <c r="C905" s="1">
        <v>-1</v>
      </c>
    </row>
    <row r="906" spans="2:3" x14ac:dyDescent="0.35">
      <c r="B906" s="1">
        <v>0.210119</v>
      </c>
      <c r="C906" s="1">
        <v>-1</v>
      </c>
    </row>
    <row r="907" spans="2:3" x14ac:dyDescent="0.35">
      <c r="B907" s="1">
        <v>0.26175500000000002</v>
      </c>
      <c r="C907" s="1">
        <v>-1</v>
      </c>
    </row>
    <row r="908" spans="2:3" x14ac:dyDescent="0.35">
      <c r="B908" s="1">
        <v>0.294678</v>
      </c>
      <c r="C908" s="1">
        <v>-1</v>
      </c>
    </row>
    <row r="909" spans="2:3" x14ac:dyDescent="0.35">
      <c r="B909" s="1">
        <v>1</v>
      </c>
      <c r="C909" s="1">
        <v>-1</v>
      </c>
    </row>
    <row r="910" spans="2:3" x14ac:dyDescent="0.35">
      <c r="B910" s="1">
        <v>1</v>
      </c>
      <c r="C910" s="1">
        <v>-1</v>
      </c>
    </row>
    <row r="911" spans="2:3" x14ac:dyDescent="0.35">
      <c r="B911" s="1">
        <v>1</v>
      </c>
      <c r="C911" s="1">
        <v>-1</v>
      </c>
    </row>
    <row r="912" spans="2:3" x14ac:dyDescent="0.35">
      <c r="B912" s="1">
        <v>1</v>
      </c>
      <c r="C912" s="1">
        <v>-1</v>
      </c>
    </row>
    <row r="913" spans="2:3" x14ac:dyDescent="0.35">
      <c r="B913" s="1">
        <v>1</v>
      </c>
      <c r="C913" s="1">
        <v>-1</v>
      </c>
    </row>
    <row r="914" spans="2:3" x14ac:dyDescent="0.35">
      <c r="B914" s="1">
        <v>1</v>
      </c>
      <c r="C914" s="1">
        <v>-1</v>
      </c>
    </row>
    <row r="915" spans="2:3" x14ac:dyDescent="0.35">
      <c r="B915" s="1" t="s">
        <v>42</v>
      </c>
      <c r="C915" s="1">
        <v>-1</v>
      </c>
    </row>
    <row r="916" spans="2:3" x14ac:dyDescent="0.35">
      <c r="B916" s="1" t="s">
        <v>42</v>
      </c>
      <c r="C916" s="1">
        <v>-1</v>
      </c>
    </row>
    <row r="917" spans="2:3" x14ac:dyDescent="0.35">
      <c r="B917" s="1" t="s">
        <v>42</v>
      </c>
      <c r="C917" s="1">
        <v>-1</v>
      </c>
    </row>
    <row r="918" spans="2:3" x14ac:dyDescent="0.35">
      <c r="B918" s="1" t="s">
        <v>42</v>
      </c>
      <c r="C918" s="1">
        <v>-1</v>
      </c>
    </row>
    <row r="919" spans="2:3" x14ac:dyDescent="0.35">
      <c r="B919" s="1" t="s">
        <v>42</v>
      </c>
      <c r="C919" s="1">
        <v>-1</v>
      </c>
    </row>
    <row r="920" spans="2:3" x14ac:dyDescent="0.35">
      <c r="B920" s="1" t="s">
        <v>42</v>
      </c>
      <c r="C920" s="1">
        <v>-1</v>
      </c>
    </row>
    <row r="921" spans="2:3" x14ac:dyDescent="0.35">
      <c r="B921" s="1" t="s">
        <v>42</v>
      </c>
      <c r="C921" s="1">
        <v>-1</v>
      </c>
    </row>
    <row r="922" spans="2:3" x14ac:dyDescent="0.35">
      <c r="B922" s="1">
        <v>1</v>
      </c>
      <c r="C922" s="1">
        <v>-0.54898000000000002</v>
      </c>
    </row>
    <row r="923" spans="2:3" x14ac:dyDescent="0.35">
      <c r="B923" s="1">
        <v>-1</v>
      </c>
      <c r="C923" s="1">
        <v>-0.46378999999999998</v>
      </c>
    </row>
    <row r="924" spans="2:3" x14ac:dyDescent="0.35">
      <c r="B924" s="1">
        <v>-0.2064</v>
      </c>
      <c r="C924" s="1">
        <v>-0.42279</v>
      </c>
    </row>
    <row r="925" spans="2:3" x14ac:dyDescent="0.35">
      <c r="B925" s="1">
        <v>-0.16607</v>
      </c>
      <c r="C925" s="1">
        <v>-0.36008000000000001</v>
      </c>
    </row>
    <row r="926" spans="2:3" x14ac:dyDescent="0.35">
      <c r="B926" s="1" t="s">
        <v>42</v>
      </c>
      <c r="C926" s="1">
        <v>-0.30191000000000001</v>
      </c>
    </row>
    <row r="927" spans="2:3" x14ac:dyDescent="0.35">
      <c r="B927" s="1">
        <v>-1</v>
      </c>
      <c r="C927" s="1">
        <v>-0.25940000000000002</v>
      </c>
    </row>
    <row r="928" spans="2:3" x14ac:dyDescent="0.35">
      <c r="B928" s="1">
        <v>-6.0310000000000002E-2</v>
      </c>
      <c r="C928" s="1">
        <v>-0.24858</v>
      </c>
    </row>
    <row r="929" spans="2:3" x14ac:dyDescent="0.35">
      <c r="B929" s="1">
        <v>1</v>
      </c>
      <c r="C929" s="1">
        <v>-0.24454000000000001</v>
      </c>
    </row>
    <row r="930" spans="2:3" x14ac:dyDescent="0.35">
      <c r="B930" s="1" t="s">
        <v>42</v>
      </c>
      <c r="C930" s="1">
        <v>-0.23627000000000001</v>
      </c>
    </row>
    <row r="931" spans="2:3" x14ac:dyDescent="0.35">
      <c r="B931" s="1">
        <v>1</v>
      </c>
      <c r="C931" s="1">
        <v>-0.22264999999999999</v>
      </c>
    </row>
    <row r="932" spans="2:3" x14ac:dyDescent="0.35">
      <c r="B932" s="1" t="s">
        <v>42</v>
      </c>
      <c r="C932" s="1">
        <v>-0.19617000000000001</v>
      </c>
    </row>
    <row r="933" spans="2:3" x14ac:dyDescent="0.35">
      <c r="B933" s="1">
        <v>0.16071199999999999</v>
      </c>
      <c r="C933" s="1">
        <v>-0.16556000000000001</v>
      </c>
    </row>
    <row r="934" spans="2:3" x14ac:dyDescent="0.35">
      <c r="B934" s="1">
        <v>-0.25135999999999997</v>
      </c>
      <c r="C934" s="1">
        <v>-0.16223000000000001</v>
      </c>
    </row>
    <row r="935" spans="2:3" x14ac:dyDescent="0.35">
      <c r="B935" s="1">
        <v>-0.34050000000000002</v>
      </c>
      <c r="C935" s="1">
        <v>-0.15814</v>
      </c>
    </row>
    <row r="936" spans="2:3" x14ac:dyDescent="0.35">
      <c r="B936" s="1">
        <v>2.3847E-2</v>
      </c>
      <c r="C936" s="1">
        <v>-0.15309</v>
      </c>
    </row>
    <row r="937" spans="2:3" x14ac:dyDescent="0.35">
      <c r="B937" s="1">
        <v>-1</v>
      </c>
      <c r="C937" s="1">
        <v>-0.15243999999999999</v>
      </c>
    </row>
    <row r="938" spans="2:3" x14ac:dyDescent="0.35">
      <c r="B938" s="1">
        <v>1.2199999999999999E-3</v>
      </c>
      <c r="C938" s="1">
        <v>-0.15198</v>
      </c>
    </row>
    <row r="939" spans="2:3" x14ac:dyDescent="0.35">
      <c r="B939" s="1">
        <v>-1</v>
      </c>
      <c r="C939" s="1">
        <v>-0.14813000000000001</v>
      </c>
    </row>
    <row r="940" spans="2:3" x14ac:dyDescent="0.35">
      <c r="B940" s="1">
        <v>-0.17330000000000001</v>
      </c>
      <c r="C940" s="1">
        <v>-0.14605000000000001</v>
      </c>
    </row>
    <row r="941" spans="2:3" x14ac:dyDescent="0.35">
      <c r="B941" s="1">
        <v>1</v>
      </c>
      <c r="C941" s="1">
        <v>-0.13663</v>
      </c>
    </row>
    <row r="942" spans="2:3" x14ac:dyDescent="0.35">
      <c r="B942" s="1">
        <v>-0.14030000000000001</v>
      </c>
      <c r="C942" s="1">
        <v>-0.12359000000000001</v>
      </c>
    </row>
    <row r="943" spans="2:3" x14ac:dyDescent="0.35">
      <c r="B943" s="1">
        <v>0.34930600000000001</v>
      </c>
      <c r="C943" s="1">
        <v>-0.12336999999999999</v>
      </c>
    </row>
    <row r="944" spans="2:3" x14ac:dyDescent="0.35">
      <c r="B944" s="1">
        <v>-0.36514999999999997</v>
      </c>
      <c r="C944" s="1">
        <v>-0.10255</v>
      </c>
    </row>
    <row r="945" spans="2:3" x14ac:dyDescent="0.35">
      <c r="B945" s="1">
        <v>-1</v>
      </c>
      <c r="C945" s="1">
        <v>-9.7540000000000002E-2</v>
      </c>
    </row>
    <row r="946" spans="2:3" x14ac:dyDescent="0.35">
      <c r="B946" s="1">
        <v>-2.2699999999999999E-3</v>
      </c>
      <c r="C946" s="1">
        <v>-9.672E-2</v>
      </c>
    </row>
    <row r="947" spans="2:3" x14ac:dyDescent="0.35">
      <c r="B947" s="1">
        <v>-1</v>
      </c>
      <c r="C947" s="1">
        <v>-7.6530000000000001E-2</v>
      </c>
    </row>
    <row r="948" spans="2:3" x14ac:dyDescent="0.35">
      <c r="B948" s="1">
        <v>0.36847200000000002</v>
      </c>
      <c r="C948" s="1">
        <v>-7.5079999999999994E-2</v>
      </c>
    </row>
    <row r="949" spans="2:3" x14ac:dyDescent="0.35">
      <c r="B949" s="1">
        <v>-5.9270000000000003E-2</v>
      </c>
      <c r="C949" s="1">
        <v>-6.8129999999999996E-2</v>
      </c>
    </row>
    <row r="950" spans="2:3" x14ac:dyDescent="0.35">
      <c r="B950" s="1">
        <v>7.5517000000000001E-2</v>
      </c>
      <c r="C950" s="1">
        <v>-6.6979999999999998E-2</v>
      </c>
    </row>
    <row r="951" spans="2:3" x14ac:dyDescent="0.35">
      <c r="B951" s="1">
        <v>1</v>
      </c>
      <c r="C951" s="1">
        <v>-6.3979999999999995E-2</v>
      </c>
    </row>
    <row r="952" spans="2:3" x14ac:dyDescent="0.35">
      <c r="B952" s="1">
        <v>-1</v>
      </c>
      <c r="C952" s="1">
        <v>-6.2520000000000006E-2</v>
      </c>
    </row>
    <row r="953" spans="2:3" x14ac:dyDescent="0.35">
      <c r="B953" s="1">
        <v>-0.14785000000000001</v>
      </c>
      <c r="C953" s="1">
        <v>-5.0779999999999999E-2</v>
      </c>
    </row>
    <row r="954" spans="2:3" x14ac:dyDescent="0.35">
      <c r="B954" s="1">
        <v>-1</v>
      </c>
      <c r="C954" s="1">
        <v>-1.7409999999999998E-2</v>
      </c>
    </row>
    <row r="955" spans="2:3" x14ac:dyDescent="0.35">
      <c r="B955" s="1">
        <v>0.25791199999999997</v>
      </c>
      <c r="C955" s="1">
        <v>-1.1950000000000001E-2</v>
      </c>
    </row>
    <row r="956" spans="2:3" x14ac:dyDescent="0.35">
      <c r="B956" s="1">
        <v>-5.6809999999999999E-2</v>
      </c>
      <c r="C956" s="1">
        <v>-8.1999999999999998E-4</v>
      </c>
    </row>
    <row r="957" spans="2:3" x14ac:dyDescent="0.35">
      <c r="B957" s="1">
        <v>-8.1229999999999997E-2</v>
      </c>
      <c r="C957" s="1">
        <v>1.0031E-2</v>
      </c>
    </row>
    <row r="958" spans="2:3" x14ac:dyDescent="0.35">
      <c r="B958" s="1">
        <v>3.261E-2</v>
      </c>
      <c r="C958" s="1">
        <v>2.3057999999999999E-2</v>
      </c>
    </row>
    <row r="959" spans="2:3" x14ac:dyDescent="0.35">
      <c r="B959" s="1">
        <v>1.6465E-2</v>
      </c>
      <c r="C959" s="1">
        <v>2.7373999999999999E-2</v>
      </c>
    </row>
    <row r="960" spans="2:3" x14ac:dyDescent="0.35">
      <c r="B960" s="1">
        <v>8.4421999999999997E-2</v>
      </c>
      <c r="C960" s="1">
        <v>3.4696999999999999E-2</v>
      </c>
    </row>
    <row r="961" spans="2:3" x14ac:dyDescent="0.35">
      <c r="B961" s="1">
        <v>-0.33169999999999999</v>
      </c>
      <c r="C961" s="1">
        <v>3.5936000000000003E-2</v>
      </c>
    </row>
    <row r="962" spans="2:3" x14ac:dyDescent="0.35">
      <c r="B962" s="1">
        <v>0.25092999999999999</v>
      </c>
      <c r="C962" s="1">
        <v>4.0899999999999999E-2</v>
      </c>
    </row>
    <row r="963" spans="2:3" x14ac:dyDescent="0.35">
      <c r="B963" s="1" t="s">
        <v>42</v>
      </c>
      <c r="C963" s="1">
        <v>5.3558000000000001E-2</v>
      </c>
    </row>
    <row r="964" spans="2:3" x14ac:dyDescent="0.35">
      <c r="B964" s="1">
        <v>2.8427999999999998E-2</v>
      </c>
      <c r="C964" s="1">
        <v>7.5215000000000004E-2</v>
      </c>
    </row>
    <row r="965" spans="2:3" x14ac:dyDescent="0.35">
      <c r="B965" s="1">
        <v>7.2187000000000001E-2</v>
      </c>
      <c r="C965" s="1">
        <v>7.7676999999999996E-2</v>
      </c>
    </row>
    <row r="966" spans="2:3" x14ac:dyDescent="0.35">
      <c r="B966" s="1">
        <v>0.103271</v>
      </c>
      <c r="C966" s="1">
        <v>9.9509E-2</v>
      </c>
    </row>
    <row r="967" spans="2:3" x14ac:dyDescent="0.35">
      <c r="B967" s="1">
        <v>0.182587</v>
      </c>
      <c r="C967" s="1">
        <v>0.117946</v>
      </c>
    </row>
    <row r="968" spans="2:3" x14ac:dyDescent="0.35">
      <c r="B968" s="1">
        <v>-2.0969999999999999E-2</v>
      </c>
      <c r="C968" s="1">
        <v>0.121321</v>
      </c>
    </row>
    <row r="969" spans="2:3" x14ac:dyDescent="0.35">
      <c r="B969" s="1">
        <v>1</v>
      </c>
      <c r="C969" s="1">
        <v>0.123972</v>
      </c>
    </row>
    <row r="970" spans="2:3" x14ac:dyDescent="0.35">
      <c r="B970" s="1">
        <v>0.11707099999999999</v>
      </c>
      <c r="C970" s="1">
        <v>0.12620600000000001</v>
      </c>
    </row>
    <row r="971" spans="2:3" x14ac:dyDescent="0.35">
      <c r="B971" s="1">
        <v>0.20579</v>
      </c>
      <c r="C971" s="1">
        <v>0.13217100000000001</v>
      </c>
    </row>
    <row r="972" spans="2:3" x14ac:dyDescent="0.35">
      <c r="B972" s="1">
        <v>-1</v>
      </c>
      <c r="C972" s="1">
        <v>0.154198</v>
      </c>
    </row>
    <row r="973" spans="2:3" x14ac:dyDescent="0.35">
      <c r="B973" s="1">
        <v>0.58560599999999996</v>
      </c>
      <c r="C973" s="1">
        <v>0.17360200000000001</v>
      </c>
    </row>
    <row r="974" spans="2:3" x14ac:dyDescent="0.35">
      <c r="B974" s="1">
        <v>0.274424</v>
      </c>
      <c r="C974" s="1">
        <v>0.17813599999999999</v>
      </c>
    </row>
    <row r="975" spans="2:3" x14ac:dyDescent="0.35">
      <c r="B975" s="1">
        <v>0.40974699999999997</v>
      </c>
      <c r="C975" s="1">
        <v>0.19384199999999999</v>
      </c>
    </row>
    <row r="976" spans="2:3" x14ac:dyDescent="0.35">
      <c r="B976" s="1">
        <v>0.51131000000000004</v>
      </c>
      <c r="C976" s="1">
        <v>0.20760799999999999</v>
      </c>
    </row>
    <row r="977" spans="2:3" x14ac:dyDescent="0.35">
      <c r="B977" s="1">
        <v>1</v>
      </c>
      <c r="C977" s="1">
        <v>0.214392</v>
      </c>
    </row>
    <row r="978" spans="2:3" x14ac:dyDescent="0.35">
      <c r="B978" s="1">
        <v>-0.16969000000000001</v>
      </c>
      <c r="C978" s="1">
        <v>0.22736500000000001</v>
      </c>
    </row>
    <row r="979" spans="2:3" x14ac:dyDescent="0.35">
      <c r="B979" s="1">
        <v>0.47532999999999997</v>
      </c>
      <c r="C979" s="1">
        <v>0.26415499999999997</v>
      </c>
    </row>
    <row r="980" spans="2:3" x14ac:dyDescent="0.35">
      <c r="B980" s="1">
        <v>-0.23388</v>
      </c>
      <c r="C980" s="1">
        <v>0.28096900000000002</v>
      </c>
    </row>
    <row r="981" spans="2:3" x14ac:dyDescent="0.35">
      <c r="B981" s="1">
        <v>-1</v>
      </c>
      <c r="C981" s="1">
        <v>0.28875800000000001</v>
      </c>
    </row>
    <row r="982" spans="2:3" x14ac:dyDescent="0.35">
      <c r="B982" s="1">
        <v>0.14816399999999999</v>
      </c>
      <c r="C982" s="1">
        <v>0.29324099999999997</v>
      </c>
    </row>
    <row r="983" spans="2:3" x14ac:dyDescent="0.35">
      <c r="B983" s="1">
        <v>0.13331299999999999</v>
      </c>
      <c r="C983" s="1">
        <v>0.29572900000000002</v>
      </c>
    </row>
    <row r="984" spans="2:3" x14ac:dyDescent="0.35">
      <c r="B984" s="1">
        <v>9.5977000000000007E-2</v>
      </c>
      <c r="C984" s="1">
        <v>0.30259799999999998</v>
      </c>
    </row>
    <row r="985" spans="2:3" x14ac:dyDescent="0.35">
      <c r="B985" s="1">
        <v>0.48187000000000002</v>
      </c>
      <c r="C985" s="1">
        <v>0.36129499999999998</v>
      </c>
    </row>
    <row r="986" spans="2:3" x14ac:dyDescent="0.35">
      <c r="B986" s="1">
        <v>0.40013100000000001</v>
      </c>
      <c r="C986" s="1">
        <v>0.38760299999999998</v>
      </c>
    </row>
    <row r="987" spans="2:3" x14ac:dyDescent="0.35">
      <c r="B987" s="1">
        <v>0.29236000000000001</v>
      </c>
      <c r="C987" s="1">
        <v>0.38941199999999998</v>
      </c>
    </row>
    <row r="988" spans="2:3" x14ac:dyDescent="0.35">
      <c r="B988" s="1" t="s">
        <v>42</v>
      </c>
      <c r="C988" s="1">
        <v>0.39499200000000001</v>
      </c>
    </row>
    <row r="989" spans="2:3" x14ac:dyDescent="0.35">
      <c r="B989" s="1">
        <v>1</v>
      </c>
      <c r="C989" s="1">
        <v>0.41029300000000002</v>
      </c>
    </row>
    <row r="990" spans="2:3" x14ac:dyDescent="0.35">
      <c r="B990" s="1">
        <v>0.40633900000000001</v>
      </c>
      <c r="C990" s="1">
        <v>0.440687</v>
      </c>
    </row>
    <row r="991" spans="2:3" x14ac:dyDescent="0.35">
      <c r="B991" s="1">
        <v>0.40191500000000002</v>
      </c>
      <c r="C991" s="1">
        <v>0.60573900000000003</v>
      </c>
    </row>
    <row r="992" spans="2:3" x14ac:dyDescent="0.35">
      <c r="B992" s="1">
        <v>-1</v>
      </c>
      <c r="C992" s="1">
        <v>1</v>
      </c>
    </row>
    <row r="993" spans="2:3" x14ac:dyDescent="0.35">
      <c r="B993" s="1">
        <v>-0.13338</v>
      </c>
      <c r="C993" s="1">
        <v>1</v>
      </c>
    </row>
    <row r="994" spans="2:3" x14ac:dyDescent="0.35">
      <c r="B994" s="1">
        <v>-3.1800000000000002E-2</v>
      </c>
      <c r="C994" s="1">
        <v>1</v>
      </c>
    </row>
    <row r="995" spans="2:3" x14ac:dyDescent="0.35">
      <c r="B995" s="1">
        <v>3.5989E-2</v>
      </c>
      <c r="C995" s="1">
        <v>1</v>
      </c>
    </row>
    <row r="996" spans="2:3" x14ac:dyDescent="0.35">
      <c r="B996" s="1">
        <v>3.7386999999999997E-2</v>
      </c>
      <c r="C996" s="1">
        <v>1</v>
      </c>
    </row>
    <row r="997" spans="2:3" x14ac:dyDescent="0.35">
      <c r="B997" s="1">
        <v>4.3799999999999999E-2</v>
      </c>
      <c r="C997" s="1">
        <v>1</v>
      </c>
    </row>
    <row r="998" spans="2:3" x14ac:dyDescent="0.35">
      <c r="B998" s="1">
        <v>5.1534999999999997E-2</v>
      </c>
      <c r="C998" s="1">
        <v>1</v>
      </c>
    </row>
    <row r="999" spans="2:3" x14ac:dyDescent="0.35">
      <c r="B999" s="1">
        <v>6.4623E-2</v>
      </c>
      <c r="C999" s="1">
        <v>1</v>
      </c>
    </row>
    <row r="1000" spans="2:3" x14ac:dyDescent="0.35">
      <c r="B1000" s="1">
        <v>6.8177000000000001E-2</v>
      </c>
      <c r="C1000" s="1">
        <v>1</v>
      </c>
    </row>
    <row r="1001" spans="2:3" x14ac:dyDescent="0.35">
      <c r="B1001" s="1">
        <v>7.4332999999999996E-2</v>
      </c>
      <c r="C1001" s="1">
        <v>1</v>
      </c>
    </row>
    <row r="1002" spans="2:3" x14ac:dyDescent="0.35">
      <c r="B1002" s="1">
        <v>0.104036</v>
      </c>
      <c r="C1002" s="1">
        <v>1</v>
      </c>
    </row>
    <row r="1003" spans="2:3" x14ac:dyDescent="0.35">
      <c r="B1003" s="1">
        <v>0.12735199999999999</v>
      </c>
      <c r="C1003" s="1">
        <v>1</v>
      </c>
    </row>
    <row r="1004" spans="2:3" x14ac:dyDescent="0.35">
      <c r="B1004" s="1">
        <v>0.15326999999999999</v>
      </c>
      <c r="C1004" s="1">
        <v>1</v>
      </c>
    </row>
    <row r="1005" spans="2:3" x14ac:dyDescent="0.35">
      <c r="B1005" s="1">
        <v>0.18793299999999999</v>
      </c>
      <c r="C1005" s="1">
        <v>1</v>
      </c>
    </row>
    <row r="1006" spans="2:3" x14ac:dyDescent="0.35">
      <c r="B1006" s="1">
        <v>0.19123399999999999</v>
      </c>
      <c r="C1006" s="1">
        <v>1</v>
      </c>
    </row>
    <row r="1007" spans="2:3" x14ac:dyDescent="0.35">
      <c r="B1007" s="1">
        <v>0.27261000000000002</v>
      </c>
      <c r="C1007" s="1">
        <v>1</v>
      </c>
    </row>
    <row r="1008" spans="2:3" x14ac:dyDescent="0.35">
      <c r="B1008" s="1">
        <v>0.33309899999999998</v>
      </c>
      <c r="C1008" s="1">
        <v>1</v>
      </c>
    </row>
    <row r="1009" spans="2:3" x14ac:dyDescent="0.35">
      <c r="B1009" s="1">
        <v>0.37061899999999998</v>
      </c>
      <c r="C1009" s="1">
        <v>1</v>
      </c>
    </row>
    <row r="1010" spans="2:3" x14ac:dyDescent="0.35">
      <c r="B1010" s="1">
        <v>1</v>
      </c>
      <c r="C1010" s="1">
        <v>1</v>
      </c>
    </row>
    <row r="1011" spans="2:3" x14ac:dyDescent="0.35">
      <c r="B1011" s="1">
        <v>1</v>
      </c>
      <c r="C1011" s="1">
        <v>1</v>
      </c>
    </row>
    <row r="1012" spans="2:3" x14ac:dyDescent="0.35">
      <c r="B1012" s="1">
        <v>1</v>
      </c>
      <c r="C1012" s="1">
        <v>1</v>
      </c>
    </row>
    <row r="1013" spans="2:3" x14ac:dyDescent="0.35">
      <c r="B1013" s="1">
        <v>1</v>
      </c>
      <c r="C1013" s="1">
        <v>1</v>
      </c>
    </row>
    <row r="1014" spans="2:3" x14ac:dyDescent="0.35">
      <c r="B1014" s="1">
        <v>1</v>
      </c>
      <c r="C1014" s="1">
        <v>1</v>
      </c>
    </row>
    <row r="1015" spans="2:3" x14ac:dyDescent="0.35">
      <c r="B1015" s="1" t="s">
        <v>42</v>
      </c>
      <c r="C1015" s="1">
        <v>1</v>
      </c>
    </row>
    <row r="1016" spans="2:3" x14ac:dyDescent="0.35">
      <c r="B1016" s="1" t="s">
        <v>42</v>
      </c>
      <c r="C1016" s="1">
        <v>1</v>
      </c>
    </row>
    <row r="1017" spans="2:3" x14ac:dyDescent="0.35">
      <c r="B1017" s="1" t="s">
        <v>42</v>
      </c>
      <c r="C1017" s="1">
        <v>1</v>
      </c>
    </row>
    <row r="1018" spans="2:3" x14ac:dyDescent="0.35">
      <c r="B1018" s="1" t="s">
        <v>42</v>
      </c>
      <c r="C1018" s="1">
        <v>1</v>
      </c>
    </row>
    <row r="1019" spans="2:3" x14ac:dyDescent="0.35">
      <c r="B1019" s="1">
        <v>-1</v>
      </c>
      <c r="C1019" s="1" t="s">
        <v>42</v>
      </c>
    </row>
    <row r="1020" spans="2:3" x14ac:dyDescent="0.35">
      <c r="B1020" s="1">
        <v>-1</v>
      </c>
      <c r="C1020" s="1" t="s">
        <v>42</v>
      </c>
    </row>
    <row r="1021" spans="2:3" x14ac:dyDescent="0.35">
      <c r="B1021" s="1">
        <v>-1</v>
      </c>
      <c r="C1021" s="1" t="s">
        <v>42</v>
      </c>
    </row>
    <row r="1022" spans="2:3" x14ac:dyDescent="0.35">
      <c r="B1022" s="1">
        <v>-1</v>
      </c>
      <c r="C1022" s="1" t="s">
        <v>42</v>
      </c>
    </row>
    <row r="1023" spans="2:3" x14ac:dyDescent="0.35">
      <c r="B1023" s="1">
        <v>-1</v>
      </c>
      <c r="C1023" s="1" t="s">
        <v>42</v>
      </c>
    </row>
    <row r="1024" spans="2:3" x14ac:dyDescent="0.35">
      <c r="B1024" s="1">
        <v>-1</v>
      </c>
      <c r="C1024" s="1" t="s">
        <v>42</v>
      </c>
    </row>
    <row r="1025" spans="2:3" x14ac:dyDescent="0.35">
      <c r="B1025" s="1">
        <v>-0.53417999999999999</v>
      </c>
      <c r="C1025" s="1" t="s">
        <v>42</v>
      </c>
    </row>
    <row r="1026" spans="2:3" x14ac:dyDescent="0.35">
      <c r="B1026" s="1">
        <v>-0.33646999999999999</v>
      </c>
      <c r="C1026" s="1" t="s">
        <v>42</v>
      </c>
    </row>
    <row r="1027" spans="2:3" x14ac:dyDescent="0.35">
      <c r="B1027" s="1">
        <v>-0.24976999999999999</v>
      </c>
      <c r="C1027" s="1" t="s">
        <v>42</v>
      </c>
    </row>
    <row r="1028" spans="2:3" x14ac:dyDescent="0.35">
      <c r="B1028" s="1">
        <v>-0.23638999999999999</v>
      </c>
      <c r="C1028" s="1" t="s">
        <v>42</v>
      </c>
    </row>
    <row r="1029" spans="2:3" x14ac:dyDescent="0.35">
      <c r="B1029" s="1">
        <v>-0.19917000000000001</v>
      </c>
      <c r="C1029" s="1" t="s">
        <v>42</v>
      </c>
    </row>
    <row r="1030" spans="2:3" x14ac:dyDescent="0.35">
      <c r="B1030" s="1">
        <v>-0.19374</v>
      </c>
      <c r="C1030" s="1" t="s">
        <v>42</v>
      </c>
    </row>
    <row r="1031" spans="2:3" x14ac:dyDescent="0.35">
      <c r="B1031" s="1">
        <v>-3.7719999999999997E-2</v>
      </c>
      <c r="C1031" s="1" t="s">
        <v>42</v>
      </c>
    </row>
    <row r="1032" spans="2:3" x14ac:dyDescent="0.35">
      <c r="B1032" s="1">
        <v>9.7140000000000004E-3</v>
      </c>
      <c r="C1032" s="1" t="s">
        <v>42</v>
      </c>
    </row>
    <row r="1033" spans="2:3" x14ac:dyDescent="0.35">
      <c r="B1033" s="1">
        <v>2.6178E-2</v>
      </c>
      <c r="C1033" s="1" t="s">
        <v>42</v>
      </c>
    </row>
    <row r="1034" spans="2:3" x14ac:dyDescent="0.35">
      <c r="B1034" s="1">
        <v>0.114051</v>
      </c>
      <c r="C1034" s="1" t="s">
        <v>42</v>
      </c>
    </row>
    <row r="1035" spans="2:3" x14ac:dyDescent="0.35">
      <c r="B1035" s="1">
        <v>0.15559100000000001</v>
      </c>
      <c r="C1035" s="1" t="s">
        <v>42</v>
      </c>
    </row>
    <row r="1036" spans="2:3" x14ac:dyDescent="0.35">
      <c r="B1036" s="1">
        <v>0.18587500000000001</v>
      </c>
      <c r="C1036" s="1" t="s">
        <v>42</v>
      </c>
    </row>
    <row r="1037" spans="2:3" x14ac:dyDescent="0.35">
      <c r="B1037" s="1">
        <v>0.204207</v>
      </c>
      <c r="C1037" s="1" t="s">
        <v>42</v>
      </c>
    </row>
    <row r="1038" spans="2:3" x14ac:dyDescent="0.35">
      <c r="B1038" s="1">
        <v>0.217501</v>
      </c>
      <c r="C1038" s="1" t="s">
        <v>42</v>
      </c>
    </row>
    <row r="1039" spans="2:3" x14ac:dyDescent="0.35">
      <c r="B1039" s="1">
        <v>0.30347600000000002</v>
      </c>
      <c r="C1039" s="1" t="s">
        <v>42</v>
      </c>
    </row>
    <row r="1040" spans="2:3" x14ac:dyDescent="0.35">
      <c r="B1040" s="1">
        <v>0.49050700000000003</v>
      </c>
      <c r="C1040" s="1" t="s">
        <v>42</v>
      </c>
    </row>
    <row r="1041" spans="2:3" x14ac:dyDescent="0.35">
      <c r="B1041" s="1">
        <v>1</v>
      </c>
      <c r="C1041" s="1" t="s">
        <v>42</v>
      </c>
    </row>
    <row r="1042" spans="2:3" x14ac:dyDescent="0.35">
      <c r="B1042" s="1">
        <v>1</v>
      </c>
      <c r="C1042" s="1" t="s">
        <v>42</v>
      </c>
    </row>
    <row r="1043" spans="2:3" x14ac:dyDescent="0.35">
      <c r="B1043" s="1">
        <v>1</v>
      </c>
      <c r="C1043" s="1" t="s">
        <v>42</v>
      </c>
    </row>
    <row r="1044" spans="2:3" x14ac:dyDescent="0.35">
      <c r="B1044" s="1">
        <v>1</v>
      </c>
      <c r="C1044" s="1" t="s">
        <v>42</v>
      </c>
    </row>
    <row r="1045" spans="2:3" x14ac:dyDescent="0.35">
      <c r="B1045" s="1">
        <v>1</v>
      </c>
      <c r="C1045" s="1" t="s">
        <v>42</v>
      </c>
    </row>
    <row r="1046" spans="2:3" x14ac:dyDescent="0.35">
      <c r="B1046" s="1">
        <v>1</v>
      </c>
      <c r="C1046" s="1" t="s">
        <v>42</v>
      </c>
    </row>
    <row r="1047" spans="2:3" x14ac:dyDescent="0.35">
      <c r="B1047" s="1" t="s">
        <v>42</v>
      </c>
      <c r="C1047" s="1" t="s">
        <v>42</v>
      </c>
    </row>
    <row r="1048" spans="2:3" x14ac:dyDescent="0.35">
      <c r="B1048" s="1" t="s">
        <v>42</v>
      </c>
      <c r="C1048" s="1" t="s">
        <v>42</v>
      </c>
    </row>
    <row r="1049" spans="2:3" x14ac:dyDescent="0.35">
      <c r="B1049" s="1" t="s">
        <v>42</v>
      </c>
      <c r="C1049" s="1" t="s">
        <v>42</v>
      </c>
    </row>
    <row r="1050" spans="2:3" x14ac:dyDescent="0.35">
      <c r="B1050" s="1" t="s">
        <v>42</v>
      </c>
      <c r="C1050" s="1" t="s">
        <v>42</v>
      </c>
    </row>
    <row r="1051" spans="2:3" x14ac:dyDescent="0.35">
      <c r="B1051" s="1" t="s">
        <v>42</v>
      </c>
      <c r="C1051" s="1" t="s">
        <v>42</v>
      </c>
    </row>
    <row r="1052" spans="2:3" x14ac:dyDescent="0.35">
      <c r="B1052" s="1" t="s">
        <v>42</v>
      </c>
      <c r="C1052" s="1" t="s">
        <v>42</v>
      </c>
    </row>
    <row r="1053" spans="2:3" x14ac:dyDescent="0.35">
      <c r="B1053" s="1" t="s">
        <v>42</v>
      </c>
      <c r="C1053" s="1" t="s">
        <v>42</v>
      </c>
    </row>
    <row r="1054" spans="2:3" x14ac:dyDescent="0.35">
      <c r="B1054" s="1" t="s">
        <v>42</v>
      </c>
      <c r="C1054" s="1" t="s">
        <v>42</v>
      </c>
    </row>
    <row r="1055" spans="2:3" x14ac:dyDescent="0.35">
      <c r="B1055" s="1" t="s">
        <v>42</v>
      </c>
      <c r="C1055" s="1" t="s">
        <v>42</v>
      </c>
    </row>
    <row r="1056" spans="2:3" x14ac:dyDescent="0.35">
      <c r="B1056" s="1" t="s">
        <v>42</v>
      </c>
      <c r="C1056" s="1" t="s">
        <v>42</v>
      </c>
    </row>
    <row r="1057" spans="2:3" x14ac:dyDescent="0.35">
      <c r="B1057" s="1" t="s">
        <v>42</v>
      </c>
      <c r="C1057" s="1" t="s">
        <v>42</v>
      </c>
    </row>
    <row r="1058" spans="2:3" x14ac:dyDescent="0.35">
      <c r="B1058" s="1" t="s">
        <v>42</v>
      </c>
      <c r="C1058" s="1" t="s">
        <v>42</v>
      </c>
    </row>
    <row r="1059" spans="2:3" x14ac:dyDescent="0.35">
      <c r="B1059" s="1" t="s">
        <v>42</v>
      </c>
      <c r="C1059" s="1" t="s">
        <v>42</v>
      </c>
    </row>
    <row r="1060" spans="2:3" x14ac:dyDescent="0.35">
      <c r="B1060" s="1" t="s">
        <v>42</v>
      </c>
      <c r="C1060" s="1" t="s">
        <v>42</v>
      </c>
    </row>
    <row r="1061" spans="2:3" x14ac:dyDescent="0.35">
      <c r="B1061" s="1" t="s">
        <v>42</v>
      </c>
      <c r="C1061" s="1" t="s">
        <v>42</v>
      </c>
    </row>
    <row r="1062" spans="2:3" x14ac:dyDescent="0.35">
      <c r="B1062" s="1" t="s">
        <v>42</v>
      </c>
      <c r="C1062" s="1" t="s">
        <v>42</v>
      </c>
    </row>
    <row r="1063" spans="2:3" x14ac:dyDescent="0.35">
      <c r="B1063" s="1" t="s">
        <v>42</v>
      </c>
      <c r="C1063" s="1" t="s">
        <v>42</v>
      </c>
    </row>
    <row r="1064" spans="2:3" x14ac:dyDescent="0.35">
      <c r="B1064" s="1">
        <v>0.37327399999999999</v>
      </c>
      <c r="C1064" s="1">
        <v>0.311334</v>
      </c>
    </row>
    <row r="1065" spans="2:3" x14ac:dyDescent="0.35">
      <c r="B1065" s="1">
        <v>0.52017599999999997</v>
      </c>
      <c r="C1065" s="1" t="s">
        <v>42</v>
      </c>
    </row>
    <row r="1066" spans="2:3" x14ac:dyDescent="0.35">
      <c r="B1066" s="1">
        <v>0.19717799999999999</v>
      </c>
      <c r="C1066" s="1">
        <v>1</v>
      </c>
    </row>
    <row r="1067" spans="2:3" x14ac:dyDescent="0.35">
      <c r="B1067" s="1">
        <v>0.29505999999999999</v>
      </c>
      <c r="C1067" s="1">
        <v>1</v>
      </c>
    </row>
    <row r="1068" spans="2:3" x14ac:dyDescent="0.35">
      <c r="B1068" s="1">
        <v>3.4667000000000003E-2</v>
      </c>
      <c r="C1068" s="1">
        <v>0.19623699999999999</v>
      </c>
    </row>
    <row r="1069" spans="2:3" x14ac:dyDescent="0.35">
      <c r="B1069" s="1">
        <v>0.32991399999999999</v>
      </c>
      <c r="C1069" s="1">
        <v>0.337316</v>
      </c>
    </row>
    <row r="1070" spans="2:3" x14ac:dyDescent="0.35">
      <c r="B1070" s="1">
        <v>0.27085599999999999</v>
      </c>
      <c r="C1070" s="1">
        <v>6.6843E-2</v>
      </c>
    </row>
    <row r="1071" spans="2:3" x14ac:dyDescent="0.35">
      <c r="B1071" s="1">
        <v>0.180176</v>
      </c>
      <c r="C1071" s="1">
        <v>0.46728399999999998</v>
      </c>
    </row>
    <row r="1072" spans="2:3" x14ac:dyDescent="0.35">
      <c r="B1072" s="1" t="s">
        <v>42</v>
      </c>
      <c r="C1072" s="1" t="s">
        <v>42</v>
      </c>
    </row>
    <row r="1073" spans="2:3" x14ac:dyDescent="0.35">
      <c r="B1073" s="1">
        <v>-5.4820000000000001E-2</v>
      </c>
      <c r="C1073" s="1">
        <v>0.200298</v>
      </c>
    </row>
    <row r="1074" spans="2:3" x14ac:dyDescent="0.35">
      <c r="B1074" s="1">
        <v>9.1982999999999995E-2</v>
      </c>
      <c r="C1074" s="1">
        <v>1</v>
      </c>
    </row>
    <row r="1075" spans="2:3" x14ac:dyDescent="0.35">
      <c r="B1075" s="1">
        <v>0.32109599999999999</v>
      </c>
      <c r="C1075" s="1">
        <v>-1</v>
      </c>
    </row>
    <row r="1076" spans="2:3" x14ac:dyDescent="0.35">
      <c r="B1076" s="1">
        <v>0.14461499999999999</v>
      </c>
      <c r="C1076" s="1">
        <v>1</v>
      </c>
    </row>
    <row r="1077" spans="2:3" x14ac:dyDescent="0.35">
      <c r="B1077" s="1">
        <v>1</v>
      </c>
      <c r="C1077" s="1">
        <v>6.1275999999999997E-2</v>
      </c>
    </row>
    <row r="1078" spans="2:3" x14ac:dyDescent="0.35">
      <c r="B1078" s="1">
        <v>-1.285E-2</v>
      </c>
      <c r="C1078" s="1">
        <v>1</v>
      </c>
    </row>
    <row r="1079" spans="2:3" x14ac:dyDescent="0.35">
      <c r="B1079" s="1">
        <v>1</v>
      </c>
      <c r="C1079" s="1">
        <v>0.13855300000000001</v>
      </c>
    </row>
    <row r="1080" spans="2:3" x14ac:dyDescent="0.35">
      <c r="B1080" s="1">
        <v>1</v>
      </c>
      <c r="C1080" s="1">
        <v>1</v>
      </c>
    </row>
    <row r="1081" spans="2:3" x14ac:dyDescent="0.35">
      <c r="B1081" s="1">
        <v>0.27152900000000002</v>
      </c>
      <c r="C1081" s="1">
        <v>1</v>
      </c>
    </row>
    <row r="1082" spans="2:3" x14ac:dyDescent="0.35">
      <c r="B1082" s="1">
        <v>1</v>
      </c>
      <c r="C1082" s="1">
        <v>1</v>
      </c>
    </row>
    <row r="1083" spans="2:3" x14ac:dyDescent="0.35">
      <c r="B1083" s="1">
        <v>0.33944299999999999</v>
      </c>
      <c r="C1083" s="1">
        <v>0.53629400000000005</v>
      </c>
    </row>
    <row r="1084" spans="2:3" x14ac:dyDescent="0.35">
      <c r="B1084" s="1">
        <v>1</v>
      </c>
      <c r="C1084" s="1">
        <v>1</v>
      </c>
    </row>
    <row r="1085" spans="2:3" x14ac:dyDescent="0.35">
      <c r="B1085" s="1">
        <v>-0.12922794900000001</v>
      </c>
      <c r="C1085" s="1" t="s">
        <v>42</v>
      </c>
    </row>
    <row r="1086" spans="2:3" x14ac:dyDescent="0.35">
      <c r="B1086" s="1">
        <v>1</v>
      </c>
      <c r="C1086" s="1">
        <v>1</v>
      </c>
    </row>
    <row r="1087" spans="2:3" x14ac:dyDescent="0.35">
      <c r="B1087" s="1">
        <v>0.19551363199999999</v>
      </c>
      <c r="C1087" s="1">
        <v>0.28414317500000003</v>
      </c>
    </row>
    <row r="1088" spans="2:3" x14ac:dyDescent="0.35">
      <c r="B1088" s="1">
        <v>1</v>
      </c>
      <c r="C1088" s="1">
        <v>1</v>
      </c>
    </row>
    <row r="1089" spans="2:3" x14ac:dyDescent="0.35">
      <c r="B1089" s="1">
        <v>1</v>
      </c>
      <c r="C1089" s="1">
        <v>1</v>
      </c>
    </row>
    <row r="1090" spans="2:3" x14ac:dyDescent="0.35">
      <c r="B1090" s="1">
        <v>0.22510738299999999</v>
      </c>
      <c r="C1090" s="1" t="s">
        <v>42</v>
      </c>
    </row>
    <row r="1091" spans="2:3" x14ac:dyDescent="0.35">
      <c r="B1091" s="1">
        <v>1</v>
      </c>
      <c r="C1091" s="1" t="s">
        <v>42</v>
      </c>
    </row>
    <row r="1092" spans="2:3" x14ac:dyDescent="0.35">
      <c r="B1092" s="1">
        <v>0.15057411500000001</v>
      </c>
      <c r="C1092" s="1">
        <v>-5.7643196000000001E-2</v>
      </c>
    </row>
    <row r="1093" spans="2:3" x14ac:dyDescent="0.35">
      <c r="B1093" s="1" t="s">
        <v>42</v>
      </c>
      <c r="C1093" s="1">
        <v>1</v>
      </c>
    </row>
    <row r="1094" spans="2:3" x14ac:dyDescent="0.35">
      <c r="B1094" s="1" t="s">
        <v>42</v>
      </c>
      <c r="C1094" s="1" t="s">
        <v>42</v>
      </c>
    </row>
    <row r="1095" spans="2:3" x14ac:dyDescent="0.35">
      <c r="B1095" s="1" t="s">
        <v>42</v>
      </c>
      <c r="C1095" s="1" t="s">
        <v>42</v>
      </c>
    </row>
    <row r="1096" spans="2:3" x14ac:dyDescent="0.35">
      <c r="B1096" s="1">
        <v>1</v>
      </c>
      <c r="C1096" s="1">
        <v>1</v>
      </c>
    </row>
    <row r="1097" spans="2:3" x14ac:dyDescent="0.35">
      <c r="B1097" s="1">
        <v>1</v>
      </c>
      <c r="C1097" s="1" t="s">
        <v>42</v>
      </c>
    </row>
    <row r="1098" spans="2:3" x14ac:dyDescent="0.35">
      <c r="B1098" s="1">
        <v>3.8233499999999997E-2</v>
      </c>
      <c r="C1098" s="1">
        <v>0.25147280500000002</v>
      </c>
    </row>
    <row r="1099" spans="2:3" x14ac:dyDescent="0.35">
      <c r="B1099" s="1">
        <v>0.122558482</v>
      </c>
      <c r="C1099" s="1">
        <v>1</v>
      </c>
    </row>
    <row r="1100" spans="2:3" x14ac:dyDescent="0.35">
      <c r="B1100" s="1">
        <v>0.14828044000000001</v>
      </c>
      <c r="C1100" s="1">
        <v>-0.31181480499999997</v>
      </c>
    </row>
    <row r="1101" spans="2:3" x14ac:dyDescent="0.35">
      <c r="B1101" s="1" t="s">
        <v>42</v>
      </c>
      <c r="C1101" s="1">
        <v>-1</v>
      </c>
    </row>
    <row r="1102" spans="2:3" x14ac:dyDescent="0.35">
      <c r="B1102" s="1">
        <v>0.18458464499999999</v>
      </c>
      <c r="C1102" s="1">
        <v>1</v>
      </c>
    </row>
    <row r="1103" spans="2:3" x14ac:dyDescent="0.35">
      <c r="B1103" s="1">
        <v>7.9648170000000004E-2</v>
      </c>
      <c r="C1103" s="1">
        <v>0.36597273600000002</v>
      </c>
    </row>
    <row r="1104" spans="2:3" x14ac:dyDescent="0.35">
      <c r="B1104" s="1">
        <v>0.29897103899999999</v>
      </c>
      <c r="C1104" s="1">
        <v>-0.21218525299999999</v>
      </c>
    </row>
    <row r="1105" spans="2:3" x14ac:dyDescent="0.35">
      <c r="B1105" s="1" t="s">
        <v>42</v>
      </c>
      <c r="C1105" s="1">
        <v>8.7847312999999996E-2</v>
      </c>
    </row>
    <row r="1106" spans="2:3" x14ac:dyDescent="0.35">
      <c r="B1106" s="1" t="s">
        <v>42</v>
      </c>
      <c r="C1106" s="1">
        <v>-1</v>
      </c>
    </row>
    <row r="1107" spans="2:3" x14ac:dyDescent="0.35">
      <c r="B1107" s="1" t="s">
        <v>42</v>
      </c>
      <c r="C1107" s="1" t="s">
        <v>42</v>
      </c>
    </row>
    <row r="1108" spans="2:3" x14ac:dyDescent="0.35">
      <c r="B1108" s="1">
        <v>1</v>
      </c>
      <c r="C1108" s="1">
        <v>-1</v>
      </c>
    </row>
    <row r="1109" spans="2:3" x14ac:dyDescent="0.35">
      <c r="B1109" s="1" t="s">
        <v>42</v>
      </c>
      <c r="C1109" s="1" t="s">
        <v>42</v>
      </c>
    </row>
    <row r="1110" spans="2:3" x14ac:dyDescent="0.35">
      <c r="B1110" s="1" t="s">
        <v>42</v>
      </c>
      <c r="C1110" s="1" t="s">
        <v>42</v>
      </c>
    </row>
    <row r="1111" spans="2:3" x14ac:dyDescent="0.35">
      <c r="B1111" s="1">
        <v>1</v>
      </c>
      <c r="C1111" s="1" t="s">
        <v>42</v>
      </c>
    </row>
    <row r="1112" spans="2:3" x14ac:dyDescent="0.35">
      <c r="B1112" s="1" t="s">
        <v>42</v>
      </c>
      <c r="C1112" s="1" t="s">
        <v>42</v>
      </c>
    </row>
    <row r="1113" spans="2:3" x14ac:dyDescent="0.35">
      <c r="B1113" s="1">
        <v>1</v>
      </c>
      <c r="C1113" s="1" t="s">
        <v>42</v>
      </c>
    </row>
    <row r="1114" spans="2:3" x14ac:dyDescent="0.35">
      <c r="B1114" s="1">
        <v>-1</v>
      </c>
      <c r="C1114" s="1" t="s">
        <v>42</v>
      </c>
    </row>
    <row r="1115" spans="2:3" x14ac:dyDescent="0.35">
      <c r="B1115" s="1" t="s">
        <v>42</v>
      </c>
      <c r="C1115" s="1" t="s">
        <v>42</v>
      </c>
    </row>
    <row r="1116" spans="2:3" x14ac:dyDescent="0.35">
      <c r="B1116" s="1">
        <v>-0.12373740900000001</v>
      </c>
      <c r="C1116" s="1" t="s">
        <v>42</v>
      </c>
    </row>
    <row r="1117" spans="2:3" x14ac:dyDescent="0.35">
      <c r="B1117" s="1">
        <v>-1</v>
      </c>
      <c r="C1117" s="1" t="s">
        <v>42</v>
      </c>
    </row>
    <row r="1118" spans="2:3" x14ac:dyDescent="0.35">
      <c r="B1118" s="1">
        <v>1</v>
      </c>
      <c r="C1118" s="1" t="s">
        <v>42</v>
      </c>
    </row>
    <row r="1119" spans="2:3" x14ac:dyDescent="0.35">
      <c r="B1119" s="1">
        <v>1</v>
      </c>
      <c r="C1119" s="1">
        <v>1</v>
      </c>
    </row>
    <row r="1120" spans="2:3" x14ac:dyDescent="0.35">
      <c r="B1120" s="1">
        <v>1</v>
      </c>
      <c r="C1120" s="1">
        <v>-1</v>
      </c>
    </row>
    <row r="1121" spans="1:15" x14ac:dyDescent="0.35">
      <c r="B1121" s="1">
        <v>0.292978988</v>
      </c>
      <c r="C1121" s="1" t="s">
        <v>42</v>
      </c>
    </row>
    <row r="1122" spans="1:15" x14ac:dyDescent="0.35">
      <c r="B1122" s="1" t="s">
        <v>42</v>
      </c>
      <c r="C1122" s="1" t="s">
        <v>42</v>
      </c>
    </row>
    <row r="1123" spans="1:15" x14ac:dyDescent="0.35">
      <c r="B1123" s="1">
        <v>1</v>
      </c>
      <c r="C1123" s="1" t="s">
        <v>42</v>
      </c>
    </row>
    <row r="1124" spans="1:15" x14ac:dyDescent="0.35">
      <c r="B1124" s="1">
        <v>-1</v>
      </c>
      <c r="C1124" s="1">
        <v>1</v>
      </c>
    </row>
    <row r="1125" spans="1:15" x14ac:dyDescent="0.35">
      <c r="B1125" s="1">
        <v>-1</v>
      </c>
      <c r="C1125" s="1">
        <v>-1</v>
      </c>
    </row>
    <row r="1126" spans="1:15" x14ac:dyDescent="0.35">
      <c r="B1126" s="1">
        <v>-0.177759217</v>
      </c>
      <c r="C1126" s="1" t="s">
        <v>42</v>
      </c>
    </row>
    <row r="1127" spans="1:15" x14ac:dyDescent="0.35">
      <c r="B1127" s="1" t="s">
        <v>42</v>
      </c>
      <c r="C1127" s="1" t="s">
        <v>42</v>
      </c>
    </row>
    <row r="1128" spans="1:15" x14ac:dyDescent="0.35">
      <c r="B1128" s="1" t="s">
        <v>42</v>
      </c>
      <c r="C1128" s="1" t="s">
        <v>42</v>
      </c>
    </row>
    <row r="1129" spans="1:15" x14ac:dyDescent="0.35">
      <c r="B1129" s="1" t="s">
        <v>42</v>
      </c>
      <c r="C1129" s="1" t="s">
        <v>42</v>
      </c>
    </row>
    <row r="1130" spans="1:15" x14ac:dyDescent="0.35">
      <c r="B1130" s="1">
        <v>1</v>
      </c>
      <c r="C1130" s="1">
        <v>-1</v>
      </c>
    </row>
    <row r="1132" spans="1:15" x14ac:dyDescent="0.35">
      <c r="A1132" t="s">
        <v>127</v>
      </c>
    </row>
    <row r="1133" spans="1:15" x14ac:dyDescent="0.35">
      <c r="A1133" t="s">
        <v>33</v>
      </c>
      <c r="C1133" s="30" t="s">
        <v>0</v>
      </c>
      <c r="D1133" s="30"/>
      <c r="E1133" s="30"/>
      <c r="F1133" s="21"/>
      <c r="G1133" s="30" t="s">
        <v>30</v>
      </c>
      <c r="H1133" s="30"/>
      <c r="I1133" s="30"/>
      <c r="J1133" s="21"/>
      <c r="K1133" s="21"/>
      <c r="L1133" s="21"/>
      <c r="M1133" s="21"/>
      <c r="N1133" s="21"/>
      <c r="O1133" s="21"/>
    </row>
    <row r="1134" spans="1:15" x14ac:dyDescent="0.35">
      <c r="C1134" t="s">
        <v>52</v>
      </c>
      <c r="D1134" t="s">
        <v>53</v>
      </c>
      <c r="E1134" t="s">
        <v>54</v>
      </c>
      <c r="G1134" t="s">
        <v>52</v>
      </c>
      <c r="H1134" t="s">
        <v>53</v>
      </c>
      <c r="I1134" t="s">
        <v>54</v>
      </c>
    </row>
    <row r="1135" spans="1:15" x14ac:dyDescent="0.35">
      <c r="B1135" t="s">
        <v>46</v>
      </c>
      <c r="C1135" s="1">
        <v>25</v>
      </c>
      <c r="D1135" s="1">
        <v>46.88</v>
      </c>
      <c r="E1135" s="1">
        <v>21.88</v>
      </c>
      <c r="F1135" s="1"/>
      <c r="G1135" s="1">
        <v>15.63</v>
      </c>
      <c r="H1135" s="1">
        <v>28.13</v>
      </c>
      <c r="I1135" s="1">
        <v>12.5</v>
      </c>
      <c r="J1135" s="1"/>
      <c r="K1135" s="1"/>
      <c r="L1135" s="1"/>
      <c r="M1135" s="1"/>
      <c r="N1135" s="1"/>
      <c r="O1135" s="1"/>
    </row>
    <row r="1136" spans="1:15" x14ac:dyDescent="0.35">
      <c r="B1136" t="s">
        <v>47</v>
      </c>
      <c r="C1136" s="1">
        <v>22.22</v>
      </c>
      <c r="D1136" s="1">
        <v>40.74</v>
      </c>
      <c r="E1136" s="1">
        <v>12.96</v>
      </c>
      <c r="F1136" s="1"/>
      <c r="G1136" s="1">
        <v>7.41</v>
      </c>
      <c r="H1136" s="1">
        <v>5.56</v>
      </c>
      <c r="I1136" s="1">
        <v>9.26</v>
      </c>
      <c r="J1136" s="1"/>
      <c r="K1136" s="1"/>
      <c r="L1136" s="1"/>
      <c r="M1136" s="1"/>
      <c r="N1136" s="1"/>
      <c r="O1136" s="1"/>
    </row>
    <row r="1137" spans="1:15" x14ac:dyDescent="0.35">
      <c r="B1137" t="s">
        <v>48</v>
      </c>
      <c r="C1137" s="1">
        <v>16.670000000000002</v>
      </c>
      <c r="D1137" s="1">
        <v>46.15</v>
      </c>
      <c r="E1137" s="1">
        <v>17.95</v>
      </c>
      <c r="F1137" s="1"/>
      <c r="G1137" s="1">
        <v>20.78</v>
      </c>
      <c r="H1137" s="1">
        <v>12.99</v>
      </c>
      <c r="I1137" s="1">
        <v>16.88</v>
      </c>
      <c r="J1137" s="1"/>
      <c r="K1137" s="1"/>
      <c r="L1137" s="1"/>
      <c r="M1137" s="1"/>
      <c r="N1137" s="1"/>
      <c r="O1137" s="1"/>
    </row>
    <row r="1138" spans="1:15" x14ac:dyDescent="0.35">
      <c r="B1138" t="s">
        <v>49</v>
      </c>
      <c r="C1138" s="1">
        <v>0</v>
      </c>
      <c r="D1138" s="1">
        <v>45.45</v>
      </c>
      <c r="E1138" s="1">
        <v>31.82</v>
      </c>
      <c r="G1138" s="1">
        <v>0</v>
      </c>
      <c r="H1138" s="1">
        <v>31.82</v>
      </c>
      <c r="I1138" s="1">
        <v>31.82</v>
      </c>
    </row>
    <row r="1139" spans="1:15" x14ac:dyDescent="0.35">
      <c r="B1139" t="s">
        <v>50</v>
      </c>
      <c r="C1139" s="1">
        <v>0</v>
      </c>
      <c r="D1139" s="1">
        <v>35</v>
      </c>
      <c r="E1139" s="1">
        <v>65</v>
      </c>
      <c r="G1139" s="1">
        <v>30</v>
      </c>
      <c r="H1139" s="1">
        <v>15</v>
      </c>
      <c r="I1139" s="1">
        <v>25</v>
      </c>
    </row>
    <row r="1140" spans="1:15" x14ac:dyDescent="0.35">
      <c r="B1140" t="s">
        <v>51</v>
      </c>
      <c r="C1140" s="1">
        <v>0</v>
      </c>
      <c r="D1140" s="1">
        <v>57.14</v>
      </c>
      <c r="E1140" s="1">
        <v>30.95</v>
      </c>
      <c r="G1140" s="1">
        <v>11.9</v>
      </c>
      <c r="H1140" s="1">
        <v>28.57</v>
      </c>
      <c r="I1140" s="1">
        <v>14.29</v>
      </c>
    </row>
    <row r="1141" spans="1:15" x14ac:dyDescent="0.35">
      <c r="J1141" s="1"/>
      <c r="K1141" s="1"/>
      <c r="L1141" s="1"/>
    </row>
    <row r="1142" spans="1:15" x14ac:dyDescent="0.35">
      <c r="A1142" t="s">
        <v>128</v>
      </c>
      <c r="C1142" s="1"/>
      <c r="D1142" s="1"/>
      <c r="E1142" s="1"/>
      <c r="J1142" s="1"/>
      <c r="K1142" s="1"/>
      <c r="L1142" s="1"/>
    </row>
    <row r="1143" spans="1:15" x14ac:dyDescent="0.35">
      <c r="A1143" t="s">
        <v>35</v>
      </c>
      <c r="C1143" s="30" t="s">
        <v>0</v>
      </c>
      <c r="D1143" s="30"/>
      <c r="E1143" s="30"/>
      <c r="F1143" s="21"/>
      <c r="G1143" s="30" t="s">
        <v>30</v>
      </c>
      <c r="H1143" s="30"/>
      <c r="I1143" s="30"/>
      <c r="J1143" s="1"/>
      <c r="K1143" s="1"/>
      <c r="L1143" s="1"/>
    </row>
    <row r="1144" spans="1:15" x14ac:dyDescent="0.35">
      <c r="C1144" t="s">
        <v>52</v>
      </c>
      <c r="D1144" t="s">
        <v>53</v>
      </c>
      <c r="E1144" t="s">
        <v>54</v>
      </c>
      <c r="G1144" t="s">
        <v>52</v>
      </c>
      <c r="H1144" t="s">
        <v>53</v>
      </c>
      <c r="I1144" t="s">
        <v>54</v>
      </c>
      <c r="J1144" s="1"/>
      <c r="K1144" s="1"/>
      <c r="L1144" s="1"/>
    </row>
    <row r="1145" spans="1:15" x14ac:dyDescent="0.35">
      <c r="B1145" t="s">
        <v>46</v>
      </c>
      <c r="C1145" s="1">
        <v>6.25</v>
      </c>
      <c r="D1145" s="1">
        <v>81.25</v>
      </c>
      <c r="E1145" s="1">
        <v>6.25</v>
      </c>
      <c r="F1145" s="1"/>
      <c r="G1145" s="1">
        <v>25</v>
      </c>
      <c r="H1145" s="1">
        <v>12.5</v>
      </c>
      <c r="I1145" s="1">
        <v>9.3800000000000008</v>
      </c>
      <c r="J1145" s="1"/>
      <c r="K1145" s="1"/>
      <c r="L1145" s="1"/>
    </row>
    <row r="1146" spans="1:15" x14ac:dyDescent="0.35">
      <c r="B1146" t="s">
        <v>47</v>
      </c>
      <c r="C1146" s="1">
        <v>28.57</v>
      </c>
      <c r="D1146" s="1">
        <v>21.43</v>
      </c>
      <c r="E1146" s="1">
        <v>28.57</v>
      </c>
      <c r="F1146" s="1"/>
      <c r="G1146" s="1">
        <v>21.43</v>
      </c>
      <c r="H1146" s="1">
        <v>14.29</v>
      </c>
      <c r="I1146" s="1">
        <v>35.71</v>
      </c>
      <c r="J1146" s="1"/>
      <c r="K1146" s="1"/>
      <c r="L1146" s="1"/>
    </row>
    <row r="1147" spans="1:15" x14ac:dyDescent="0.35">
      <c r="B1147" t="s">
        <v>48</v>
      </c>
      <c r="C1147" s="1">
        <v>11.35</v>
      </c>
      <c r="D1147" s="1">
        <v>28.37</v>
      </c>
      <c r="E1147" s="1">
        <v>29.08</v>
      </c>
      <c r="F1147" s="1"/>
      <c r="G1147" s="1">
        <v>18.13</v>
      </c>
      <c r="H1147" s="1">
        <v>51.65</v>
      </c>
      <c r="I1147" s="1">
        <v>13.19</v>
      </c>
      <c r="J1147" s="1"/>
    </row>
    <row r="1148" spans="1:15" x14ac:dyDescent="0.35">
      <c r="B1148" t="s">
        <v>49</v>
      </c>
      <c r="C1148" s="1">
        <v>5.13</v>
      </c>
      <c r="D1148" s="1">
        <v>64.099999999999994</v>
      </c>
      <c r="E1148" s="1">
        <v>26.92</v>
      </c>
      <c r="G1148" s="1">
        <v>14.1</v>
      </c>
      <c r="H1148" s="1">
        <v>55.13</v>
      </c>
      <c r="I1148" s="1">
        <v>14.1</v>
      </c>
    </row>
    <row r="1149" spans="1:15" x14ac:dyDescent="0.35">
      <c r="B1149" t="s">
        <v>50</v>
      </c>
      <c r="C1149" s="1">
        <v>40</v>
      </c>
      <c r="D1149" s="1">
        <v>53.85</v>
      </c>
      <c r="E1149" s="1">
        <v>3.08</v>
      </c>
      <c r="G1149" s="1">
        <v>15.38</v>
      </c>
      <c r="H1149" s="1">
        <v>75.38</v>
      </c>
      <c r="I1149" s="1">
        <v>6.15</v>
      </c>
    </row>
    <row r="1150" spans="1:15" x14ac:dyDescent="0.35">
      <c r="B1150" t="s">
        <v>51</v>
      </c>
      <c r="C1150" s="1">
        <v>15.38</v>
      </c>
      <c r="D1150" s="1">
        <v>42.31</v>
      </c>
      <c r="E1150" s="1">
        <v>15.38</v>
      </c>
      <c r="G1150" s="1">
        <v>7.69</v>
      </c>
      <c r="H1150" s="1">
        <v>34.619999999999997</v>
      </c>
      <c r="I1150" s="1">
        <v>7.69</v>
      </c>
    </row>
    <row r="1151" spans="1:15" x14ac:dyDescent="0.35">
      <c r="B1151" t="s">
        <v>55</v>
      </c>
      <c r="C1151" s="1">
        <v>10.42</v>
      </c>
      <c r="D1151" s="1">
        <v>45.83</v>
      </c>
      <c r="E1151" s="1">
        <v>29.17</v>
      </c>
      <c r="G1151" s="1">
        <v>29.17</v>
      </c>
      <c r="H1151" s="1">
        <v>8.33</v>
      </c>
      <c r="I1151" s="1">
        <v>18.75</v>
      </c>
    </row>
    <row r="1152" spans="1:15" x14ac:dyDescent="0.35">
      <c r="B1152" t="s">
        <v>56</v>
      </c>
      <c r="C1152" s="1">
        <v>2.17</v>
      </c>
      <c r="D1152" s="1">
        <v>32.61</v>
      </c>
      <c r="E1152" s="1">
        <v>32.61</v>
      </c>
      <c r="G1152" s="1">
        <v>15.22</v>
      </c>
      <c r="H1152" s="1">
        <v>26.09</v>
      </c>
      <c r="I1152" s="1">
        <v>30.43</v>
      </c>
    </row>
    <row r="1153" spans="1:26" x14ac:dyDescent="0.35">
      <c r="C1153" s="1"/>
      <c r="D1153" s="1"/>
      <c r="E1153" s="1"/>
    </row>
    <row r="1154" spans="1:26" x14ac:dyDescent="0.35">
      <c r="A1154" t="s">
        <v>129</v>
      </c>
      <c r="C1154" s="1"/>
      <c r="D1154" s="1"/>
      <c r="E1154" s="1"/>
    </row>
    <row r="1155" spans="1:26" x14ac:dyDescent="0.35">
      <c r="A1155" t="s">
        <v>34</v>
      </c>
      <c r="C1155" s="30" t="s">
        <v>0</v>
      </c>
      <c r="D1155" s="30"/>
      <c r="E1155" s="30"/>
      <c r="F1155" s="21"/>
      <c r="G1155" s="30" t="s">
        <v>30</v>
      </c>
      <c r="H1155" s="30"/>
      <c r="I1155" s="30"/>
    </row>
    <row r="1156" spans="1:26" x14ac:dyDescent="0.35">
      <c r="C1156" t="s">
        <v>52</v>
      </c>
      <c r="D1156" t="s">
        <v>53</v>
      </c>
      <c r="E1156" t="s">
        <v>54</v>
      </c>
      <c r="G1156" t="s">
        <v>52</v>
      </c>
      <c r="H1156" t="s">
        <v>53</v>
      </c>
      <c r="I1156" t="s">
        <v>54</v>
      </c>
      <c r="J1156" s="1"/>
      <c r="K1156" s="1"/>
      <c r="L1156" s="28"/>
      <c r="M1156" s="28"/>
      <c r="N1156" s="28"/>
      <c r="O1156" s="28"/>
      <c r="P1156" s="28"/>
    </row>
    <row r="1157" spans="1:26" x14ac:dyDescent="0.35">
      <c r="B1157" t="s">
        <v>46</v>
      </c>
      <c r="C1157" s="28">
        <v>31.25</v>
      </c>
      <c r="D1157" s="28">
        <v>62.5</v>
      </c>
      <c r="E1157" s="28">
        <v>3.13</v>
      </c>
      <c r="G1157" s="28">
        <v>18.75</v>
      </c>
      <c r="H1157" s="28">
        <v>71.88</v>
      </c>
      <c r="I1157" s="28">
        <v>6.25</v>
      </c>
      <c r="J1157" s="1"/>
      <c r="K1157" s="10"/>
      <c r="L1157" s="28"/>
      <c r="M1157" s="28"/>
      <c r="N1157" s="28"/>
      <c r="O1157" s="28"/>
      <c r="P1157" s="28"/>
      <c r="Q1157" s="1"/>
      <c r="R1157" s="1"/>
      <c r="S1157" s="1"/>
      <c r="T1157" s="1"/>
      <c r="U1157" s="1"/>
      <c r="V1157" s="1"/>
      <c r="W1157" s="1"/>
      <c r="X1157" s="1"/>
      <c r="Y1157" s="1"/>
      <c r="Z1157" s="1"/>
    </row>
    <row r="1158" spans="1:26" x14ac:dyDescent="0.35">
      <c r="B1158" t="s">
        <v>47</v>
      </c>
      <c r="C1158" s="28">
        <v>11.43</v>
      </c>
      <c r="D1158" s="28">
        <v>34.29</v>
      </c>
      <c r="E1158" s="28">
        <v>11.43</v>
      </c>
      <c r="G1158" s="28">
        <v>20</v>
      </c>
      <c r="H1158" s="28">
        <v>20</v>
      </c>
      <c r="I1158" s="28">
        <v>2.86</v>
      </c>
      <c r="J1158" s="1"/>
      <c r="K1158" s="10"/>
      <c r="L1158" s="28"/>
      <c r="M1158" s="28"/>
      <c r="N1158" s="28"/>
      <c r="O1158" s="28"/>
      <c r="P1158" s="28"/>
      <c r="Q1158" s="1"/>
      <c r="R1158" s="1"/>
      <c r="S1158" s="1"/>
      <c r="T1158" s="1"/>
      <c r="U1158" s="1"/>
      <c r="V1158" s="1"/>
      <c r="W1158" s="1"/>
      <c r="X1158" s="1"/>
      <c r="Y1158" s="1"/>
      <c r="Z1158" s="1"/>
    </row>
    <row r="1159" spans="1:26" x14ac:dyDescent="0.35">
      <c r="B1159" t="s">
        <v>48</v>
      </c>
      <c r="C1159" s="28">
        <v>15.22</v>
      </c>
      <c r="D1159" s="28">
        <v>56.52</v>
      </c>
      <c r="E1159" s="28">
        <v>15.22</v>
      </c>
      <c r="G1159" s="28">
        <v>6.52</v>
      </c>
      <c r="H1159" s="28">
        <v>34.78</v>
      </c>
      <c r="I1159" s="28">
        <v>21.74</v>
      </c>
      <c r="K1159" s="10"/>
      <c r="L1159" s="28"/>
      <c r="M1159" s="28"/>
      <c r="N1159" s="28"/>
      <c r="O1159" s="28"/>
      <c r="P1159" s="28"/>
      <c r="Q1159" s="1"/>
      <c r="R1159" s="1"/>
      <c r="S1159" s="1"/>
      <c r="T1159" s="1"/>
      <c r="U1159" s="1"/>
      <c r="V1159" s="1"/>
      <c r="W1159" s="1"/>
      <c r="X1159" s="1"/>
      <c r="Y1159" s="1"/>
      <c r="Z1159" s="1"/>
    </row>
    <row r="1160" spans="1:26" x14ac:dyDescent="0.35">
      <c r="B1160" t="s">
        <v>49</v>
      </c>
      <c r="C1160" s="28">
        <v>19.23</v>
      </c>
      <c r="D1160" s="28">
        <v>42.31</v>
      </c>
      <c r="E1160" s="28">
        <v>15.38</v>
      </c>
      <c r="G1160" s="28">
        <v>3.85</v>
      </c>
      <c r="H1160" s="28">
        <v>17.309999999999999</v>
      </c>
      <c r="I1160" s="28">
        <v>23.08</v>
      </c>
    </row>
    <row r="1161" spans="1:26" x14ac:dyDescent="0.35">
      <c r="B1161" t="s">
        <v>50</v>
      </c>
      <c r="C1161" s="28">
        <v>13.33</v>
      </c>
      <c r="D1161" s="28">
        <v>20</v>
      </c>
      <c r="E1161" s="28">
        <v>26.67</v>
      </c>
      <c r="G1161" s="28">
        <v>13.33</v>
      </c>
      <c r="H1161" s="28">
        <v>40</v>
      </c>
      <c r="I1161" s="28">
        <v>0</v>
      </c>
    </row>
    <row r="1163" spans="1:26" x14ac:dyDescent="0.35">
      <c r="A1163" t="s">
        <v>130</v>
      </c>
      <c r="C1163" s="1"/>
      <c r="D1163" s="1"/>
      <c r="E1163" s="1"/>
    </row>
    <row r="1164" spans="1:26" x14ac:dyDescent="0.35">
      <c r="A1164" t="s">
        <v>36</v>
      </c>
      <c r="C1164" s="30" t="s">
        <v>0</v>
      </c>
      <c r="D1164" s="30"/>
      <c r="E1164" s="30"/>
      <c r="F1164" s="21"/>
      <c r="G1164" s="30" t="s">
        <v>30</v>
      </c>
      <c r="H1164" s="30"/>
      <c r="I1164" s="30"/>
    </row>
    <row r="1165" spans="1:26" x14ac:dyDescent="0.35">
      <c r="C1165" t="s">
        <v>52</v>
      </c>
      <c r="D1165" t="s">
        <v>53</v>
      </c>
      <c r="E1165" t="s">
        <v>54</v>
      </c>
      <c r="G1165" t="s">
        <v>52</v>
      </c>
      <c r="H1165" t="s">
        <v>53</v>
      </c>
      <c r="I1165" t="s">
        <v>54</v>
      </c>
    </row>
    <row r="1166" spans="1:26" x14ac:dyDescent="0.35">
      <c r="B1166" t="s">
        <v>46</v>
      </c>
      <c r="C1166" s="1">
        <v>6</v>
      </c>
      <c r="D1166" s="1">
        <v>58</v>
      </c>
      <c r="E1166" s="1">
        <v>30</v>
      </c>
      <c r="G1166" s="1">
        <v>32</v>
      </c>
      <c r="H1166" s="1">
        <v>42</v>
      </c>
      <c r="I1166" s="1">
        <v>10</v>
      </c>
    </row>
    <row r="1167" spans="1:26" x14ac:dyDescent="0.35">
      <c r="B1167" t="s">
        <v>47</v>
      </c>
      <c r="C1167" s="1">
        <v>3.23</v>
      </c>
      <c r="D1167" s="1">
        <v>64.52</v>
      </c>
      <c r="E1167" s="1">
        <v>12.9</v>
      </c>
      <c r="G1167" s="1">
        <v>6.45</v>
      </c>
      <c r="H1167" s="1">
        <v>38.71</v>
      </c>
      <c r="I1167" s="1">
        <v>35.479999999999997</v>
      </c>
    </row>
    <row r="1168" spans="1:26" x14ac:dyDescent="0.35">
      <c r="B1168" t="s">
        <v>48</v>
      </c>
      <c r="C1168" s="1">
        <v>21.43</v>
      </c>
      <c r="D1168" s="1">
        <v>32.14</v>
      </c>
      <c r="E1168" s="1">
        <v>7.14</v>
      </c>
      <c r="G1168" s="1">
        <v>14.29</v>
      </c>
      <c r="H1168" s="1">
        <v>57.14</v>
      </c>
      <c r="I1168" s="1">
        <v>14.29</v>
      </c>
    </row>
    <row r="1169" spans="2:17" x14ac:dyDescent="0.35">
      <c r="B1169" t="s">
        <v>49</v>
      </c>
      <c r="C1169" s="1">
        <v>14.29</v>
      </c>
      <c r="D1169" s="1">
        <v>64.290000000000006</v>
      </c>
      <c r="E1169" s="1">
        <v>7.14</v>
      </c>
      <c r="G1169" s="1">
        <v>23.61</v>
      </c>
      <c r="H1169" s="1">
        <v>29.17</v>
      </c>
      <c r="I1169" s="1">
        <v>9.7200000000000006</v>
      </c>
    </row>
    <row r="1170" spans="2:17" x14ac:dyDescent="0.35">
      <c r="B1170" t="s">
        <v>50</v>
      </c>
      <c r="C1170" s="1">
        <v>0</v>
      </c>
      <c r="D1170" s="1">
        <v>71.430000000000007</v>
      </c>
      <c r="E1170" s="1">
        <v>23.81</v>
      </c>
      <c r="G1170" s="1">
        <v>4.76</v>
      </c>
      <c r="H1170" s="1">
        <v>42.86</v>
      </c>
      <c r="I1170" s="1">
        <v>42.86</v>
      </c>
    </row>
    <row r="1171" spans="2:17" x14ac:dyDescent="0.35">
      <c r="B1171" t="s">
        <v>51</v>
      </c>
      <c r="C1171" s="1">
        <v>8.6999999999999993</v>
      </c>
      <c r="D1171" s="1">
        <v>28.26</v>
      </c>
      <c r="E1171" s="1">
        <v>30.43</v>
      </c>
      <c r="G1171" s="1">
        <v>13.04</v>
      </c>
      <c r="H1171" s="1">
        <v>15.22</v>
      </c>
      <c r="I1171" s="1">
        <v>19.57</v>
      </c>
    </row>
    <row r="1175" spans="2:17" x14ac:dyDescent="0.35">
      <c r="B1175" s="1"/>
      <c r="C1175" s="1"/>
      <c r="D1175" s="1"/>
      <c r="E1175" s="1"/>
      <c r="F1175" s="1"/>
      <c r="G1175" s="1"/>
      <c r="H1175" s="1"/>
      <c r="I1175" s="1"/>
      <c r="J1175" s="1"/>
      <c r="K1175" s="1"/>
      <c r="L1175" s="1"/>
      <c r="M1175" s="1"/>
      <c r="N1175" s="1"/>
      <c r="O1175" s="1"/>
      <c r="P1175" s="1"/>
      <c r="Q1175" s="1"/>
    </row>
    <row r="1176" spans="2:17" x14ac:dyDescent="0.35">
      <c r="B1176" s="1"/>
      <c r="C1176" s="22"/>
      <c r="D1176" s="22"/>
      <c r="E1176" s="22"/>
      <c r="F1176" s="22"/>
      <c r="G1176" s="22"/>
      <c r="H1176" s="1"/>
      <c r="I1176" s="1"/>
      <c r="J1176" s="1"/>
      <c r="K1176" s="1"/>
      <c r="L1176" s="1"/>
      <c r="M1176" s="1"/>
      <c r="N1176" s="1"/>
      <c r="O1176" s="1"/>
      <c r="P1176" s="1"/>
      <c r="Q1176" s="1"/>
    </row>
    <row r="1177" spans="2:17" x14ac:dyDescent="0.35">
      <c r="B1177" s="1"/>
      <c r="C1177" s="22"/>
      <c r="D1177" s="22"/>
      <c r="E1177" s="22"/>
      <c r="F1177" s="22"/>
      <c r="G1177" s="22"/>
      <c r="H1177" s="1"/>
      <c r="I1177" s="1"/>
      <c r="J1177" s="1"/>
      <c r="K1177" s="1"/>
      <c r="L1177" s="1"/>
      <c r="M1177" s="1"/>
      <c r="N1177" s="1"/>
      <c r="O1177" s="1"/>
      <c r="P1177" s="1"/>
      <c r="Q1177" s="1"/>
    </row>
    <row r="1178" spans="2:17" x14ac:dyDescent="0.35">
      <c r="B1178" s="19"/>
      <c r="C1178" s="22"/>
      <c r="D1178" s="22"/>
      <c r="E1178" s="22"/>
      <c r="F1178" s="22"/>
      <c r="G1178" s="22"/>
      <c r="H1178" s="1"/>
      <c r="I1178" s="1"/>
      <c r="J1178" s="1"/>
      <c r="K1178" s="1"/>
      <c r="L1178" s="19"/>
      <c r="M1178" s="19"/>
      <c r="N1178" s="19"/>
      <c r="O1178" s="19"/>
      <c r="P1178" s="19"/>
      <c r="Q1178" s="19"/>
    </row>
  </sheetData>
  <sortState xmlns:xlrd2="http://schemas.microsoft.com/office/spreadsheetml/2017/richdata2" ref="A883:C1130">
    <sortCondition ref="A883:A1130"/>
  </sortState>
  <mergeCells count="8">
    <mergeCell ref="C1155:E1155"/>
    <mergeCell ref="G1155:I1155"/>
    <mergeCell ref="C1164:E1164"/>
    <mergeCell ref="G1164:I1164"/>
    <mergeCell ref="G1133:I1133"/>
    <mergeCell ref="C1133:E1133"/>
    <mergeCell ref="C1143:E1143"/>
    <mergeCell ref="G1143:I1143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23F53-FFD7-4278-A2D8-7852D545F9EF}">
  <dimension ref="A2:V431"/>
  <sheetViews>
    <sheetView topLeftCell="A415" zoomScaleNormal="100" workbookViewId="0">
      <selection activeCell="G47" sqref="G47:G219"/>
    </sheetView>
  </sheetViews>
  <sheetFormatPr defaultRowHeight="14.5" x14ac:dyDescent="0.35"/>
  <cols>
    <col min="1" max="1" width="11.54296875" customWidth="1"/>
    <col min="5" max="5" width="10.54296875" customWidth="1"/>
  </cols>
  <sheetData>
    <row r="2" spans="1:14" x14ac:dyDescent="0.35">
      <c r="A2" t="s">
        <v>131</v>
      </c>
    </row>
    <row r="3" spans="1:14" x14ac:dyDescent="0.35">
      <c r="C3" s="30" t="s">
        <v>0</v>
      </c>
      <c r="D3" s="30"/>
      <c r="E3" s="30"/>
      <c r="F3" s="21"/>
      <c r="G3" s="30" t="s">
        <v>30</v>
      </c>
      <c r="H3" s="30"/>
      <c r="I3" s="30"/>
    </row>
    <row r="4" spans="1:14" x14ac:dyDescent="0.35">
      <c r="C4" t="s">
        <v>57</v>
      </c>
      <c r="D4" t="s">
        <v>58</v>
      </c>
      <c r="E4" t="s">
        <v>59</v>
      </c>
      <c r="G4" t="s">
        <v>32</v>
      </c>
      <c r="H4" t="s">
        <v>45</v>
      </c>
      <c r="I4" t="s">
        <v>31</v>
      </c>
    </row>
    <row r="5" spans="1:14" x14ac:dyDescent="0.35">
      <c r="B5" t="s">
        <v>46</v>
      </c>
      <c r="C5" s="1">
        <v>0.38250000000000001</v>
      </c>
      <c r="D5" s="1">
        <v>0.35620000000000002</v>
      </c>
      <c r="E5" s="1">
        <v>0.3296</v>
      </c>
      <c r="G5" s="1">
        <v>0.22550000000000001</v>
      </c>
      <c r="H5" s="1">
        <v>0.72599999999999998</v>
      </c>
      <c r="I5" s="1">
        <v>0.19839999999999999</v>
      </c>
    </row>
    <row r="6" spans="1:14" x14ac:dyDescent="0.35">
      <c r="B6" t="s">
        <v>47</v>
      </c>
      <c r="C6" s="1">
        <v>0.26860000000000001</v>
      </c>
      <c r="D6" s="1">
        <v>0.3584</v>
      </c>
      <c r="E6" s="1">
        <v>0.26819999999999999</v>
      </c>
      <c r="G6" s="1">
        <v>0.3125</v>
      </c>
      <c r="H6" s="1">
        <v>0.40500000000000003</v>
      </c>
      <c r="I6" s="1">
        <v>0.25769999999999998</v>
      </c>
    </row>
    <row r="7" spans="1:14" x14ac:dyDescent="0.35">
      <c r="B7" t="s">
        <v>48</v>
      </c>
      <c r="C7" s="1">
        <v>0.17130000000000001</v>
      </c>
      <c r="D7" s="1">
        <v>0.42780000000000001</v>
      </c>
      <c r="E7" s="1">
        <v>0.33679999999999999</v>
      </c>
      <c r="G7" s="1">
        <v>0.2021</v>
      </c>
      <c r="H7" s="1">
        <v>0.37330000000000002</v>
      </c>
      <c r="I7" s="1">
        <v>0.25990000000000002</v>
      </c>
    </row>
    <row r="8" spans="1:14" x14ac:dyDescent="0.35">
      <c r="B8" t="s">
        <v>49</v>
      </c>
      <c r="C8" s="1">
        <v>0.3095</v>
      </c>
      <c r="D8" s="1">
        <v>0.54500000000000004</v>
      </c>
      <c r="E8" s="1">
        <v>0.51800000000000002</v>
      </c>
      <c r="G8" s="1">
        <v>0.1487</v>
      </c>
      <c r="H8" s="1">
        <v>0.19309999999999999</v>
      </c>
      <c r="I8" s="1">
        <v>0.20710000000000001</v>
      </c>
    </row>
    <row r="9" spans="1:14" x14ac:dyDescent="0.35">
      <c r="B9" t="s">
        <v>50</v>
      </c>
      <c r="C9" s="1">
        <v>0.21340000000000001</v>
      </c>
      <c r="D9" s="1">
        <v>0.26369999999999999</v>
      </c>
      <c r="E9" s="1">
        <v>0.33069999999999999</v>
      </c>
      <c r="G9" s="1">
        <v>0.17169999999999999</v>
      </c>
      <c r="H9" s="1">
        <v>0.33450000000000002</v>
      </c>
      <c r="I9" s="1">
        <v>0.20580000000000001</v>
      </c>
    </row>
    <row r="11" spans="1:14" x14ac:dyDescent="0.35">
      <c r="B11" s="10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4" x14ac:dyDescent="0.35">
      <c r="A12" t="s">
        <v>132</v>
      </c>
      <c r="B12" s="10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4" x14ac:dyDescent="0.35">
      <c r="B13" s="10"/>
      <c r="C13" s="30" t="s">
        <v>0</v>
      </c>
      <c r="D13" s="30"/>
      <c r="E13" s="30"/>
      <c r="F13" s="30"/>
      <c r="G13" s="21"/>
      <c r="H13" s="30" t="s">
        <v>30</v>
      </c>
      <c r="I13" s="30"/>
      <c r="J13" s="30"/>
      <c r="K13" s="30"/>
      <c r="L13" s="1"/>
      <c r="M13" s="1"/>
      <c r="N13" s="1"/>
    </row>
    <row r="14" spans="1:14" x14ac:dyDescent="0.35">
      <c r="C14" t="s">
        <v>52</v>
      </c>
      <c r="D14" t="s">
        <v>53</v>
      </c>
      <c r="E14" t="s">
        <v>54</v>
      </c>
      <c r="F14" t="s">
        <v>60</v>
      </c>
      <c r="H14" t="s">
        <v>52</v>
      </c>
      <c r="I14" t="s">
        <v>53</v>
      </c>
      <c r="J14" t="s">
        <v>54</v>
      </c>
      <c r="K14" t="s">
        <v>60</v>
      </c>
    </row>
    <row r="15" spans="1:14" x14ac:dyDescent="0.35">
      <c r="B15" t="s">
        <v>46</v>
      </c>
      <c r="C15" s="1">
        <v>24.32</v>
      </c>
      <c r="D15" s="1">
        <v>36.49</v>
      </c>
      <c r="E15" s="1">
        <v>12.16</v>
      </c>
      <c r="F15" s="1">
        <v>27.03</v>
      </c>
      <c r="G15" s="1"/>
      <c r="H15" s="1">
        <v>19.23</v>
      </c>
      <c r="I15" s="1">
        <v>19.23</v>
      </c>
      <c r="J15" s="1">
        <v>19.23</v>
      </c>
      <c r="K15" s="1">
        <v>42.31</v>
      </c>
    </row>
    <row r="16" spans="1:14" x14ac:dyDescent="0.35">
      <c r="B16" t="s">
        <v>47</v>
      </c>
      <c r="C16" s="1">
        <v>6.3</v>
      </c>
      <c r="D16" s="1">
        <v>47.24</v>
      </c>
      <c r="E16" s="1">
        <v>29.13</v>
      </c>
      <c r="F16" s="1">
        <v>17.32</v>
      </c>
      <c r="G16" s="1"/>
      <c r="H16" s="1">
        <v>1.87</v>
      </c>
      <c r="I16" s="1">
        <v>2.8</v>
      </c>
      <c r="J16" s="1">
        <v>31.78</v>
      </c>
      <c r="K16" s="1">
        <v>63.55</v>
      </c>
    </row>
    <row r="17" spans="1:22" x14ac:dyDescent="0.35">
      <c r="B17" t="s">
        <v>48</v>
      </c>
      <c r="C17" s="1">
        <v>4.76</v>
      </c>
      <c r="D17" s="1">
        <v>23.81</v>
      </c>
      <c r="E17" s="1">
        <v>39.68</v>
      </c>
      <c r="F17" s="1">
        <v>31.75</v>
      </c>
      <c r="G17" s="1"/>
      <c r="H17" s="1">
        <v>10.34</v>
      </c>
      <c r="I17" s="1">
        <v>10.34</v>
      </c>
      <c r="J17" s="1">
        <v>32.76</v>
      </c>
      <c r="K17" s="1">
        <v>46.55</v>
      </c>
    </row>
    <row r="18" spans="1:22" x14ac:dyDescent="0.35">
      <c r="B18" t="s">
        <v>49</v>
      </c>
      <c r="C18" s="1">
        <v>6.19</v>
      </c>
      <c r="D18" s="1">
        <v>27.84</v>
      </c>
      <c r="E18" s="1">
        <v>28.87</v>
      </c>
      <c r="F18" s="1">
        <v>37.11</v>
      </c>
      <c r="G18" s="1"/>
      <c r="H18" s="1">
        <v>3.36</v>
      </c>
      <c r="I18" s="1">
        <v>3.36</v>
      </c>
      <c r="J18" s="1">
        <v>20.52</v>
      </c>
      <c r="K18" s="1">
        <v>72.760000000000005</v>
      </c>
    </row>
    <row r="19" spans="1:22" x14ac:dyDescent="0.35">
      <c r="B19" t="s">
        <v>50</v>
      </c>
      <c r="C19" s="1">
        <v>8.74</v>
      </c>
      <c r="D19" s="1">
        <v>39.340000000000003</v>
      </c>
      <c r="E19" s="1">
        <v>26.78</v>
      </c>
      <c r="F19" s="1">
        <v>25.14</v>
      </c>
      <c r="G19" s="1"/>
      <c r="H19" s="1">
        <v>9.43</v>
      </c>
      <c r="I19" s="1">
        <v>14.15</v>
      </c>
      <c r="J19" s="1">
        <v>30.66</v>
      </c>
      <c r="K19" s="1">
        <v>45.75</v>
      </c>
    </row>
    <row r="21" spans="1:22" x14ac:dyDescent="0.35">
      <c r="A21" t="s">
        <v>133</v>
      </c>
    </row>
    <row r="22" spans="1:22" x14ac:dyDescent="0.35">
      <c r="C22" s="30" t="s">
        <v>0</v>
      </c>
      <c r="D22" s="30"/>
      <c r="E22" s="30"/>
      <c r="F22" s="21"/>
      <c r="G22" s="30" t="s">
        <v>30</v>
      </c>
      <c r="H22" s="30"/>
      <c r="I22" s="30"/>
    </row>
    <row r="23" spans="1:22" x14ac:dyDescent="0.35">
      <c r="C23" t="s">
        <v>57</v>
      </c>
      <c r="D23" t="s">
        <v>58</v>
      </c>
      <c r="E23" t="s">
        <v>59</v>
      </c>
      <c r="G23" t="s">
        <v>32</v>
      </c>
      <c r="H23" t="s">
        <v>45</v>
      </c>
      <c r="I23" t="s">
        <v>31</v>
      </c>
    </row>
    <row r="24" spans="1:22" x14ac:dyDescent="0.35">
      <c r="B24" t="s">
        <v>46</v>
      </c>
      <c r="C24" s="1">
        <v>0.24709999999999999</v>
      </c>
      <c r="D24" s="1">
        <v>0.28120000000000001</v>
      </c>
      <c r="E24" s="1">
        <v>0.35570000000000002</v>
      </c>
      <c r="G24" s="1">
        <v>0.41460000000000002</v>
      </c>
      <c r="H24" s="1">
        <v>0.62849999999999995</v>
      </c>
      <c r="I24" s="1">
        <v>0.4894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35">
      <c r="B25" t="s">
        <v>47</v>
      </c>
      <c r="C25" s="1">
        <v>0.25380000000000003</v>
      </c>
      <c r="D25" s="1">
        <v>0.36559999999999998</v>
      </c>
      <c r="E25" s="1">
        <v>0.27679999999999999</v>
      </c>
      <c r="G25" s="1">
        <v>0.14460000000000001</v>
      </c>
      <c r="H25" s="1">
        <v>0.39389999999999997</v>
      </c>
      <c r="I25" s="1">
        <v>0.23519999999999999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35">
      <c r="B26" t="s">
        <v>48</v>
      </c>
      <c r="C26" s="1">
        <v>0.22420000000000001</v>
      </c>
      <c r="D26" s="1">
        <v>0.35410000000000003</v>
      </c>
      <c r="E26" s="1">
        <v>0.31030000000000002</v>
      </c>
      <c r="G26" s="1">
        <v>0.38650000000000001</v>
      </c>
      <c r="H26" s="1">
        <v>0.54459999999999997</v>
      </c>
      <c r="I26" s="1">
        <v>0.28970000000000001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35">
      <c r="B27" t="s">
        <v>49</v>
      </c>
      <c r="C27" s="1">
        <v>0.28260000000000002</v>
      </c>
      <c r="D27" s="1">
        <v>0.54620000000000002</v>
      </c>
      <c r="E27" s="1">
        <v>0.38590000000000002</v>
      </c>
      <c r="G27" s="1">
        <v>0.24349999999999999</v>
      </c>
      <c r="H27" s="1">
        <v>0.46210000000000001</v>
      </c>
      <c r="I27" s="1">
        <v>0.2702</v>
      </c>
      <c r="L27" s="1"/>
      <c r="M27" s="1"/>
      <c r="N27" s="1"/>
      <c r="O27" s="1"/>
      <c r="P27" s="1"/>
    </row>
    <row r="28" spans="1:22" x14ac:dyDescent="0.35">
      <c r="B28" t="s">
        <v>50</v>
      </c>
      <c r="C28" s="1">
        <v>0.38159999999999999</v>
      </c>
      <c r="D28" s="1">
        <v>0.44519999999999998</v>
      </c>
      <c r="E28" s="1">
        <v>0.31340000000000001</v>
      </c>
      <c r="G28" s="1">
        <v>0.22819999999999999</v>
      </c>
      <c r="H28" s="1">
        <v>0.34389999999999998</v>
      </c>
      <c r="I28" s="1">
        <v>0.2722</v>
      </c>
    </row>
    <row r="29" spans="1:22" x14ac:dyDescent="0.35">
      <c r="B29" t="s">
        <v>51</v>
      </c>
      <c r="C29" s="1">
        <v>0.31709999999999999</v>
      </c>
      <c r="D29" s="1">
        <v>0.438</v>
      </c>
      <c r="E29" s="1">
        <v>0.28489999999999999</v>
      </c>
    </row>
    <row r="31" spans="1:22" x14ac:dyDescent="0.35">
      <c r="L31" s="1"/>
      <c r="M31" s="1"/>
      <c r="N31" s="1"/>
      <c r="O31" s="1"/>
      <c r="P31" s="1"/>
    </row>
    <row r="32" spans="1:22" x14ac:dyDescent="0.35">
      <c r="L32" s="1"/>
      <c r="M32" s="1"/>
      <c r="N32" s="1"/>
      <c r="O32" s="1"/>
      <c r="P32" s="1"/>
    </row>
    <row r="33" spans="1:16" x14ac:dyDescent="0.35">
      <c r="A33" t="s">
        <v>134</v>
      </c>
      <c r="L33" s="1"/>
      <c r="M33" s="1"/>
      <c r="N33" s="1"/>
      <c r="O33" s="1"/>
      <c r="P33" s="1"/>
    </row>
    <row r="34" spans="1:16" x14ac:dyDescent="0.35">
      <c r="A34" t="s">
        <v>35</v>
      </c>
      <c r="C34" s="30" t="s">
        <v>0</v>
      </c>
      <c r="D34" s="30"/>
      <c r="E34" s="30"/>
      <c r="F34" s="30"/>
      <c r="G34" s="21"/>
      <c r="H34" s="30" t="s">
        <v>30</v>
      </c>
      <c r="I34" s="30"/>
      <c r="J34" s="30"/>
      <c r="K34" s="30"/>
      <c r="L34" s="1"/>
      <c r="M34" s="1"/>
      <c r="N34" s="1"/>
      <c r="O34" s="1"/>
      <c r="P34" s="1"/>
    </row>
    <row r="35" spans="1:16" x14ac:dyDescent="0.35">
      <c r="C35" t="s">
        <v>52</v>
      </c>
      <c r="D35" t="s">
        <v>53</v>
      </c>
      <c r="E35" t="s">
        <v>54</v>
      </c>
      <c r="F35" t="s">
        <v>60</v>
      </c>
      <c r="H35" t="s">
        <v>52</v>
      </c>
      <c r="I35" t="s">
        <v>53</v>
      </c>
      <c r="J35" t="s">
        <v>54</v>
      </c>
      <c r="K35" t="s">
        <v>60</v>
      </c>
    </row>
    <row r="36" spans="1:16" x14ac:dyDescent="0.35">
      <c r="B36" t="s">
        <v>46</v>
      </c>
      <c r="C36" s="1">
        <v>9.76</v>
      </c>
      <c r="D36" s="1">
        <v>12.2</v>
      </c>
      <c r="E36" s="1">
        <v>21.95</v>
      </c>
      <c r="F36" s="1">
        <v>56.1</v>
      </c>
      <c r="G36" s="1"/>
      <c r="H36" s="1">
        <v>8.2799999999999994</v>
      </c>
      <c r="I36" s="1">
        <v>12.74</v>
      </c>
      <c r="J36" s="1">
        <v>28.03</v>
      </c>
      <c r="K36" s="1">
        <v>50.96</v>
      </c>
    </row>
    <row r="37" spans="1:16" x14ac:dyDescent="0.35">
      <c r="B37" t="s">
        <v>47</v>
      </c>
      <c r="C37" s="1">
        <v>13.13</v>
      </c>
      <c r="D37" s="1">
        <v>23.23</v>
      </c>
      <c r="E37" s="1">
        <v>27.27</v>
      </c>
      <c r="F37" s="1">
        <v>36.36</v>
      </c>
      <c r="G37" s="1"/>
      <c r="H37" s="1">
        <v>5</v>
      </c>
      <c r="I37" s="1">
        <v>10</v>
      </c>
      <c r="J37" s="1">
        <v>40</v>
      </c>
      <c r="K37" s="1">
        <v>45</v>
      </c>
    </row>
    <row r="38" spans="1:16" x14ac:dyDescent="0.35">
      <c r="B38" t="s">
        <v>48</v>
      </c>
      <c r="C38" s="1">
        <v>8.89</v>
      </c>
      <c r="D38" s="1">
        <v>3.33</v>
      </c>
      <c r="E38" s="1">
        <v>32.22</v>
      </c>
      <c r="F38" s="1">
        <v>55.56</v>
      </c>
      <c r="H38" s="1">
        <v>12.85</v>
      </c>
      <c r="I38" s="1">
        <v>36.31</v>
      </c>
      <c r="J38" s="1">
        <v>26.26</v>
      </c>
      <c r="K38" s="1">
        <v>24.58</v>
      </c>
      <c r="L38" s="1"/>
      <c r="M38" s="1"/>
      <c r="N38" s="1"/>
      <c r="O38" s="1"/>
      <c r="P38" s="1"/>
    </row>
    <row r="39" spans="1:16" x14ac:dyDescent="0.35">
      <c r="B39" t="s">
        <v>49</v>
      </c>
      <c r="C39" s="1">
        <v>14.08</v>
      </c>
      <c r="D39" s="1">
        <v>40.29</v>
      </c>
      <c r="E39" s="1">
        <v>28.16</v>
      </c>
      <c r="F39" s="1">
        <v>17.48</v>
      </c>
      <c r="H39" s="1">
        <v>11.97</v>
      </c>
      <c r="I39" s="1">
        <v>17.09</v>
      </c>
      <c r="J39" s="1">
        <v>20.51</v>
      </c>
      <c r="K39" s="1">
        <v>50.43</v>
      </c>
      <c r="L39" s="1"/>
      <c r="M39" s="1"/>
      <c r="N39" s="1"/>
      <c r="O39" s="1"/>
      <c r="P39" s="1"/>
    </row>
    <row r="40" spans="1:16" x14ac:dyDescent="0.35">
      <c r="B40" t="s">
        <v>50</v>
      </c>
      <c r="C40" s="1">
        <v>16.62</v>
      </c>
      <c r="D40" s="1">
        <v>24.63</v>
      </c>
      <c r="E40" s="1">
        <v>23.74</v>
      </c>
      <c r="F40" s="1">
        <v>35.01</v>
      </c>
      <c r="H40" s="1">
        <v>15.63</v>
      </c>
      <c r="I40" s="1">
        <v>10.94</v>
      </c>
      <c r="J40" s="1">
        <v>23.83</v>
      </c>
      <c r="K40" s="1">
        <v>49.61</v>
      </c>
      <c r="L40" s="1"/>
      <c r="M40" s="1"/>
      <c r="N40" s="1"/>
      <c r="O40" s="1"/>
      <c r="P40" s="1"/>
    </row>
    <row r="41" spans="1:16" x14ac:dyDescent="0.35">
      <c r="B41" t="s">
        <v>51</v>
      </c>
      <c r="C41" s="1">
        <v>16.809999999999999</v>
      </c>
      <c r="D41" s="1">
        <v>32.74</v>
      </c>
      <c r="E41" s="1">
        <v>25.66</v>
      </c>
      <c r="F41" s="1">
        <v>24.78</v>
      </c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35"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6" x14ac:dyDescent="0.35">
      <c r="C43" s="1"/>
      <c r="D43" s="1"/>
      <c r="E43" s="1"/>
      <c r="F43" s="1"/>
      <c r="G43" s="1"/>
      <c r="H43" s="1"/>
      <c r="I43" s="1"/>
      <c r="J43" s="1"/>
      <c r="K43" s="1"/>
    </row>
    <row r="44" spans="1:16" x14ac:dyDescent="0.35">
      <c r="A44" t="s">
        <v>135</v>
      </c>
      <c r="C44" s="1"/>
      <c r="D44" s="1"/>
      <c r="E44" s="1"/>
      <c r="F44" s="1"/>
      <c r="G44" s="1"/>
      <c r="H44" s="1"/>
      <c r="I44" s="1"/>
      <c r="J44" s="1"/>
      <c r="K44" s="1"/>
    </row>
    <row r="45" spans="1:16" x14ac:dyDescent="0.35">
      <c r="C45" s="31" t="s">
        <v>31</v>
      </c>
      <c r="D45" s="31"/>
      <c r="E45" s="1"/>
      <c r="F45" s="31" t="s">
        <v>32</v>
      </c>
      <c r="G45" s="31"/>
      <c r="H45" s="1"/>
      <c r="I45" s="1"/>
      <c r="J45" s="1"/>
      <c r="K45" s="1"/>
    </row>
    <row r="46" spans="1:16" x14ac:dyDescent="0.35">
      <c r="C46" s="1" t="s">
        <v>0</v>
      </c>
      <c r="D46" s="1" t="s">
        <v>30</v>
      </c>
      <c r="E46" s="1"/>
      <c r="F46" s="1" t="s">
        <v>0</v>
      </c>
      <c r="G46" s="1" t="s">
        <v>30</v>
      </c>
    </row>
    <row r="47" spans="1:16" x14ac:dyDescent="0.35">
      <c r="C47" s="22">
        <v>0.42609999999999998</v>
      </c>
      <c r="D47" s="22">
        <v>0.75919999999999999</v>
      </c>
      <c r="F47" s="22">
        <v>0.25083</v>
      </c>
      <c r="G47" s="22">
        <v>0.36913850300000001</v>
      </c>
    </row>
    <row r="48" spans="1:16" x14ac:dyDescent="0.35">
      <c r="C48" s="22">
        <v>0.42220000000000002</v>
      </c>
      <c r="D48" s="22">
        <v>2.0512999999999999</v>
      </c>
      <c r="F48" s="22">
        <v>5.2888999999999999E-2</v>
      </c>
      <c r="G48" s="22">
        <v>0.31228223300000002</v>
      </c>
    </row>
    <row r="49" spans="3:11" x14ac:dyDescent="0.35">
      <c r="C49" s="22">
        <v>0.42120000000000002</v>
      </c>
      <c r="D49" s="22">
        <v>0.84050000000000002</v>
      </c>
      <c r="F49" s="22">
        <v>9.4005000000000005E-2</v>
      </c>
      <c r="G49" s="22">
        <v>0.20781489</v>
      </c>
      <c r="H49" s="1"/>
      <c r="I49" s="1"/>
      <c r="J49" s="1"/>
      <c r="K49" s="1"/>
    </row>
    <row r="50" spans="3:11" x14ac:dyDescent="0.35">
      <c r="C50" s="22">
        <v>0.49990000000000001</v>
      </c>
      <c r="D50" s="22">
        <v>1.0076000000000001</v>
      </c>
      <c r="E50" s="1"/>
      <c r="F50" s="22">
        <v>8.8317999999999994E-2</v>
      </c>
      <c r="G50" s="22">
        <v>0.29719369099999998</v>
      </c>
      <c r="H50" s="1"/>
      <c r="I50" s="1"/>
      <c r="J50" s="1"/>
      <c r="K50" s="1"/>
    </row>
    <row r="51" spans="3:11" x14ac:dyDescent="0.35">
      <c r="C51" s="22">
        <v>0.17580000000000001</v>
      </c>
      <c r="D51" s="22">
        <v>0.2</v>
      </c>
      <c r="E51" s="1"/>
      <c r="F51" s="22">
        <v>0.27474100000000001</v>
      </c>
      <c r="G51" s="22">
        <v>0.226457781</v>
      </c>
      <c r="H51" s="1"/>
      <c r="I51" s="1"/>
      <c r="J51" s="1"/>
      <c r="K51" s="1"/>
    </row>
    <row r="52" spans="3:11" x14ac:dyDescent="0.35">
      <c r="C52" s="22">
        <v>0.45479999999999998</v>
      </c>
      <c r="D52" s="22">
        <v>1.363</v>
      </c>
      <c r="E52" s="1"/>
      <c r="F52" s="22">
        <v>1.1411709999999999</v>
      </c>
      <c r="G52" s="22">
        <v>0.92888169300000001</v>
      </c>
      <c r="H52" s="1"/>
      <c r="I52" s="1"/>
      <c r="J52" s="1"/>
      <c r="K52" s="1"/>
    </row>
    <row r="53" spans="3:11" x14ac:dyDescent="0.35">
      <c r="C53" s="22">
        <v>0.78969999999999996</v>
      </c>
      <c r="D53" s="22">
        <v>0.62229999999999996</v>
      </c>
      <c r="E53" s="1"/>
      <c r="F53" s="22">
        <v>0.68451899999999999</v>
      </c>
      <c r="G53" s="22">
        <v>0.244742236</v>
      </c>
    </row>
    <row r="54" spans="3:11" x14ac:dyDescent="0.35">
      <c r="C54" s="22">
        <v>0.25</v>
      </c>
      <c r="D54" s="22">
        <v>0.21</v>
      </c>
      <c r="F54" s="22">
        <v>0.50849100000000003</v>
      </c>
      <c r="G54" s="22">
        <v>0.40455983899999998</v>
      </c>
    </row>
    <row r="55" spans="3:11" x14ac:dyDescent="0.35">
      <c r="C55" s="22">
        <v>0.25</v>
      </c>
      <c r="D55" s="22">
        <v>1.0808</v>
      </c>
      <c r="F55" s="22">
        <v>0.23502899999999999</v>
      </c>
      <c r="G55" s="22">
        <v>0.41329209099999997</v>
      </c>
    </row>
    <row r="56" spans="3:11" x14ac:dyDescent="0.35">
      <c r="C56" s="22">
        <v>0.40699999999999997</v>
      </c>
      <c r="D56" s="22">
        <v>0.6331</v>
      </c>
      <c r="F56" s="22">
        <v>0.295516</v>
      </c>
      <c r="G56" s="22">
        <v>0.86851962900000002</v>
      </c>
    </row>
    <row r="57" spans="3:11" x14ac:dyDescent="0.35">
      <c r="C57" s="22">
        <v>0.25</v>
      </c>
      <c r="D57" s="22">
        <v>0.49480000000000002</v>
      </c>
      <c r="F57" s="22">
        <v>0.78321300000000005</v>
      </c>
      <c r="G57" s="22">
        <v>0.34666408599999998</v>
      </c>
    </row>
    <row r="58" spans="3:11" x14ac:dyDescent="0.35">
      <c r="C58" s="22">
        <v>0.1799</v>
      </c>
      <c r="D58" s="22">
        <v>1.0316000000000001</v>
      </c>
      <c r="F58" s="22">
        <v>0.128803</v>
      </c>
      <c r="G58" s="22">
        <v>0.72406023799999997</v>
      </c>
    </row>
    <row r="59" spans="3:11" x14ac:dyDescent="0.35">
      <c r="C59" s="22">
        <v>0.35</v>
      </c>
      <c r="D59" s="22">
        <v>0.41</v>
      </c>
      <c r="F59" s="22">
        <v>0.30620199999999997</v>
      </c>
      <c r="G59" s="22">
        <v>0.39229681900000002</v>
      </c>
    </row>
    <row r="60" spans="3:11" x14ac:dyDescent="0.35">
      <c r="C60" s="22">
        <v>0.37590000000000001</v>
      </c>
      <c r="D60" s="22">
        <v>0.4708</v>
      </c>
      <c r="F60" s="22">
        <v>0.20219100000000001</v>
      </c>
      <c r="G60" s="22">
        <v>0.14531578000000001</v>
      </c>
    </row>
    <row r="61" spans="3:11" x14ac:dyDescent="0.35">
      <c r="C61" s="22">
        <v>0.67369999999999997</v>
      </c>
      <c r="D61" s="22">
        <v>1.4325000000000001</v>
      </c>
      <c r="F61" s="22">
        <v>0.240206</v>
      </c>
      <c r="G61" s="22">
        <v>0.42144378100000002</v>
      </c>
    </row>
    <row r="62" spans="3:11" x14ac:dyDescent="0.35">
      <c r="C62" s="22">
        <v>0.2944</v>
      </c>
      <c r="D62" s="22">
        <v>1.0656000000000001</v>
      </c>
      <c r="F62" s="22">
        <v>0.21909699999999999</v>
      </c>
      <c r="G62" s="22">
        <v>0.25317884699999998</v>
      </c>
    </row>
    <row r="63" spans="3:11" x14ac:dyDescent="0.35">
      <c r="C63" s="22">
        <v>0.34939999999999999</v>
      </c>
      <c r="D63" s="22">
        <v>1.1947000000000001</v>
      </c>
      <c r="F63" s="22">
        <v>0.12864600000000001</v>
      </c>
      <c r="G63" s="22">
        <v>0.42429317599999999</v>
      </c>
    </row>
    <row r="64" spans="3:11" x14ac:dyDescent="0.35">
      <c r="C64" s="22">
        <v>0.25</v>
      </c>
      <c r="D64" s="22">
        <v>0.39989999999999998</v>
      </c>
      <c r="F64" s="22">
        <v>0.14163200000000001</v>
      </c>
      <c r="G64" s="22">
        <v>0.16527472700000001</v>
      </c>
    </row>
    <row r="65" spans="3:7" x14ac:dyDescent="0.35">
      <c r="C65" s="22">
        <v>0.28689999999999999</v>
      </c>
      <c r="D65" s="22">
        <v>1.5893999999999999</v>
      </c>
      <c r="F65" s="22">
        <v>0.17050999999999999</v>
      </c>
      <c r="G65" s="22">
        <v>0.17204177400000001</v>
      </c>
    </row>
    <row r="66" spans="3:7" x14ac:dyDescent="0.35">
      <c r="C66" s="22">
        <v>0.26629999999999998</v>
      </c>
      <c r="D66" s="22">
        <v>0.89729999999999999</v>
      </c>
      <c r="F66" s="22">
        <v>0.21624499999999999</v>
      </c>
      <c r="G66" s="22">
        <v>0.106139198</v>
      </c>
    </row>
    <row r="67" spans="3:7" x14ac:dyDescent="0.35">
      <c r="C67" s="22">
        <v>0.2621</v>
      </c>
      <c r="D67" s="22">
        <v>0.37309999999999999</v>
      </c>
      <c r="F67" s="22">
        <v>0.12562899999999999</v>
      </c>
      <c r="G67" s="22">
        <v>0.35709739299999999</v>
      </c>
    </row>
    <row r="68" spans="3:7" x14ac:dyDescent="0.35">
      <c r="C68" s="22">
        <v>0.4572</v>
      </c>
      <c r="D68" s="22">
        <v>0.52500000000000002</v>
      </c>
      <c r="F68" s="22">
        <v>0.56948100000000001</v>
      </c>
      <c r="G68" s="22">
        <v>0.21409894400000001</v>
      </c>
    </row>
    <row r="69" spans="3:7" x14ac:dyDescent="0.35">
      <c r="C69" s="22">
        <v>0.66720000000000002</v>
      </c>
      <c r="D69" s="22">
        <v>0.81389999999999996</v>
      </c>
      <c r="F69" s="22">
        <v>1.075766</v>
      </c>
      <c r="G69" s="22">
        <v>1.0863166529999999</v>
      </c>
    </row>
    <row r="70" spans="3:7" x14ac:dyDescent="0.35">
      <c r="C70" s="22">
        <v>0.66720000000000002</v>
      </c>
      <c r="D70" s="22">
        <v>1.8308</v>
      </c>
      <c r="F70" s="22">
        <v>0.39335799999999999</v>
      </c>
      <c r="G70" s="22">
        <v>0.28290032900000001</v>
      </c>
    </row>
    <row r="71" spans="3:7" x14ac:dyDescent="0.35">
      <c r="C71" s="22">
        <v>0.4</v>
      </c>
      <c r="D71" s="22">
        <v>1.3277000000000001</v>
      </c>
      <c r="F71" s="22">
        <v>0.36590800000000001</v>
      </c>
      <c r="G71" s="22">
        <v>0.130285232</v>
      </c>
    </row>
    <row r="72" spans="3:7" x14ac:dyDescent="0.35">
      <c r="C72" s="22">
        <v>1.0925707819999999</v>
      </c>
      <c r="D72" s="22">
        <v>0.23949999999999999</v>
      </c>
      <c r="F72" s="22">
        <v>0.18972</v>
      </c>
      <c r="G72" s="22">
        <v>0.17612320000000001</v>
      </c>
    </row>
    <row r="73" spans="3:7" x14ac:dyDescent="0.35">
      <c r="C73" s="22">
        <v>0.23043629800000001</v>
      </c>
      <c r="D73" s="22">
        <v>0.63360000000000005</v>
      </c>
      <c r="F73" s="22">
        <v>0.303147</v>
      </c>
      <c r="G73" s="22">
        <v>0.141508196</v>
      </c>
    </row>
    <row r="74" spans="3:7" x14ac:dyDescent="0.35">
      <c r="C74" s="22">
        <v>0.136101899</v>
      </c>
      <c r="D74" s="22">
        <v>0.64870000000000005</v>
      </c>
      <c r="F74" s="22">
        <v>0.23161300000000001</v>
      </c>
      <c r="G74" s="22">
        <v>0.21030604899999999</v>
      </c>
    </row>
    <row r="75" spans="3:7" x14ac:dyDescent="0.35">
      <c r="C75" s="22">
        <v>0.31604499699999999</v>
      </c>
      <c r="D75" s="22">
        <v>0.27239999999999998</v>
      </c>
      <c r="F75" s="22">
        <v>0.18196100000000001</v>
      </c>
      <c r="G75" s="22">
        <v>0.23215129100000001</v>
      </c>
    </row>
    <row r="76" spans="3:7" x14ac:dyDescent="0.35">
      <c r="C76" s="22">
        <v>0.15809762399999999</v>
      </c>
      <c r="D76" s="22">
        <v>0.72130000000000005</v>
      </c>
      <c r="F76" s="22">
        <v>1.650631</v>
      </c>
      <c r="G76" s="22">
        <v>0.26240711500000002</v>
      </c>
    </row>
    <row r="77" spans="3:7" x14ac:dyDescent="0.35">
      <c r="C77" s="22">
        <v>0.50961123699999999</v>
      </c>
      <c r="D77" s="22">
        <v>0.1595</v>
      </c>
      <c r="F77" s="22">
        <v>0.27925299999999997</v>
      </c>
      <c r="G77" s="22">
        <v>1.2823918780000001</v>
      </c>
    </row>
    <row r="78" spans="3:7" x14ac:dyDescent="0.35">
      <c r="C78" s="22">
        <v>0.59494175299999996</v>
      </c>
      <c r="D78" s="22">
        <v>0.15</v>
      </c>
      <c r="F78" s="22">
        <v>0.63648300000000002</v>
      </c>
      <c r="G78" s="22">
        <v>0.14406119100000001</v>
      </c>
    </row>
    <row r="79" spans="3:7" x14ac:dyDescent="0.35">
      <c r="C79" s="22">
        <v>0.20414817299999999</v>
      </c>
      <c r="D79" s="22">
        <v>0.53759999999999997</v>
      </c>
      <c r="F79" s="22">
        <v>0.35381600000000002</v>
      </c>
      <c r="G79" s="22">
        <v>0.213696846</v>
      </c>
    </row>
    <row r="80" spans="3:7" x14ac:dyDescent="0.35">
      <c r="C80" s="22">
        <v>0.46524854900000001</v>
      </c>
      <c r="D80" s="22">
        <v>0.79469999999999996</v>
      </c>
      <c r="F80" s="22">
        <v>0.14629600000000001</v>
      </c>
      <c r="G80" s="22">
        <v>0.25018538200000001</v>
      </c>
    </row>
    <row r="81" spans="3:7" x14ac:dyDescent="0.35">
      <c r="C81" s="22">
        <v>0.52414563800000002</v>
      </c>
      <c r="D81" s="22">
        <v>0.91700000000000004</v>
      </c>
      <c r="F81" s="22">
        <v>0.309008</v>
      </c>
      <c r="G81" s="22">
        <v>0.372487024</v>
      </c>
    </row>
    <row r="82" spans="3:7" x14ac:dyDescent="0.35">
      <c r="C82" s="22">
        <v>0.14635943200000001</v>
      </c>
      <c r="D82" s="22">
        <v>1.1702999999999999</v>
      </c>
      <c r="F82" s="22">
        <v>0.21496199999999999</v>
      </c>
      <c r="G82" s="22">
        <v>0.23250622200000001</v>
      </c>
    </row>
    <row r="83" spans="3:7" x14ac:dyDescent="0.35">
      <c r="C83" s="22">
        <v>0.20099558000000001</v>
      </c>
      <c r="D83" s="22">
        <v>0.50970000000000004</v>
      </c>
      <c r="F83" s="22">
        <v>0.423869</v>
      </c>
      <c r="G83" s="22">
        <v>0.51290213600000001</v>
      </c>
    </row>
    <row r="84" spans="3:7" x14ac:dyDescent="0.35">
      <c r="C84" s="22">
        <v>0.167815456</v>
      </c>
      <c r="D84" s="22">
        <v>0.58360000000000001</v>
      </c>
      <c r="F84" s="22">
        <v>0.57505700000000004</v>
      </c>
      <c r="G84" s="22">
        <v>2.600000643</v>
      </c>
    </row>
    <row r="85" spans="3:7" x14ac:dyDescent="0.35">
      <c r="C85" s="22">
        <v>0.57152393300000004</v>
      </c>
      <c r="D85" s="22">
        <v>0.75070000000000003</v>
      </c>
      <c r="F85" s="22">
        <v>0.21431700000000001</v>
      </c>
      <c r="G85" s="22">
        <v>0.476700978</v>
      </c>
    </row>
    <row r="86" spans="3:7" x14ac:dyDescent="0.35">
      <c r="C86" s="22">
        <v>0.20336543500000001</v>
      </c>
      <c r="D86" s="22">
        <v>0.25690000000000002</v>
      </c>
      <c r="F86" s="22">
        <v>0.376363</v>
      </c>
      <c r="G86" s="22">
        <v>1.7683499439999999</v>
      </c>
    </row>
    <row r="87" spans="3:7" x14ac:dyDescent="0.35">
      <c r="C87" s="22">
        <v>0.425044535</v>
      </c>
      <c r="D87" s="22">
        <v>0.34250000000000003</v>
      </c>
      <c r="F87" s="22">
        <v>0.20055200000000001</v>
      </c>
      <c r="G87" s="22">
        <v>0.82305593899999996</v>
      </c>
    </row>
    <row r="88" spans="3:7" x14ac:dyDescent="0.35">
      <c r="C88" s="22">
        <v>0.13946397599999999</v>
      </c>
      <c r="D88" s="22">
        <v>0.68140000000000001</v>
      </c>
      <c r="F88" s="22">
        <v>0.20846799999999999</v>
      </c>
      <c r="G88" s="22">
        <v>0.60628761600000003</v>
      </c>
    </row>
    <row r="89" spans="3:7" x14ac:dyDescent="0.35">
      <c r="C89" s="22">
        <v>0.47320280100000001</v>
      </c>
      <c r="D89" s="22">
        <v>0.57179999999999997</v>
      </c>
      <c r="F89" s="22">
        <v>0.199156</v>
      </c>
      <c r="G89" s="22">
        <v>0.337696367</v>
      </c>
    </row>
    <row r="90" spans="3:7" x14ac:dyDescent="0.35">
      <c r="C90" s="22">
        <v>0.44187116599999998</v>
      </c>
      <c r="D90" s="22">
        <v>0.6</v>
      </c>
      <c r="F90" s="22">
        <v>0.42511700000000002</v>
      </c>
      <c r="G90" s="22">
        <v>0.65545433600000003</v>
      </c>
    </row>
    <row r="91" spans="3:7" x14ac:dyDescent="0.35">
      <c r="C91" s="22">
        <v>0.13353779199999999</v>
      </c>
      <c r="D91" s="22">
        <v>0.4143</v>
      </c>
      <c r="F91" s="22">
        <v>0.210341</v>
      </c>
      <c r="G91" s="22">
        <v>2.622014955</v>
      </c>
    </row>
    <row r="92" spans="3:7" x14ac:dyDescent="0.35">
      <c r="C92" s="22">
        <v>0.15615848800000001</v>
      </c>
      <c r="D92" s="22">
        <v>0.35870000000000002</v>
      </c>
      <c r="F92" s="22">
        <v>0.11767</v>
      </c>
      <c r="G92" s="22">
        <v>0.74958525200000004</v>
      </c>
    </row>
    <row r="93" spans="3:7" x14ac:dyDescent="0.35">
      <c r="C93" s="22">
        <v>0.28941020299999998</v>
      </c>
      <c r="D93" s="22">
        <v>0.63280000000000003</v>
      </c>
      <c r="F93" s="22">
        <v>0.51906699999999995</v>
      </c>
      <c r="G93" s="22">
        <v>0.32000495299999998</v>
      </c>
    </row>
    <row r="94" spans="3:7" x14ac:dyDescent="0.35">
      <c r="C94" s="22">
        <v>0.25344984399999998</v>
      </c>
      <c r="D94" s="22">
        <v>0.48409999999999997</v>
      </c>
      <c r="F94" s="22">
        <v>0.22068399999999999</v>
      </c>
      <c r="G94" s="22">
        <v>0.296297847</v>
      </c>
    </row>
    <row r="95" spans="3:7" x14ac:dyDescent="0.35">
      <c r="C95" s="22">
        <v>0.17431402300000001</v>
      </c>
      <c r="D95" s="22">
        <v>0.68910000000000005</v>
      </c>
      <c r="F95" s="22">
        <v>0.20233799999999999</v>
      </c>
      <c r="G95" s="22">
        <v>0.66399653700000005</v>
      </c>
    </row>
    <row r="96" spans="3:7" x14ac:dyDescent="0.35">
      <c r="C96" s="22">
        <v>0.10816422000000001</v>
      </c>
      <c r="D96" s="22">
        <v>1.7601</v>
      </c>
      <c r="F96" s="22">
        <v>0.17648900000000001</v>
      </c>
      <c r="G96" s="22">
        <v>0.11936554200000001</v>
      </c>
    </row>
    <row r="97" spans="3:7" x14ac:dyDescent="0.35">
      <c r="C97" s="22">
        <v>0.127453809</v>
      </c>
      <c r="D97" s="22">
        <v>2.4146000000000001</v>
      </c>
      <c r="F97" s="22">
        <v>0.37563400000000002</v>
      </c>
      <c r="G97" s="22">
        <v>0.27887285000000001</v>
      </c>
    </row>
    <row r="98" spans="3:7" x14ac:dyDescent="0.35">
      <c r="C98" s="22">
        <v>0.12404941999999999</v>
      </c>
      <c r="D98" s="22">
        <v>0.50749999999999995</v>
      </c>
      <c r="F98" s="22">
        <v>0.190221</v>
      </c>
      <c r="G98" s="22">
        <v>0.79949841200000005</v>
      </c>
    </row>
    <row r="99" spans="3:7" x14ac:dyDescent="0.35">
      <c r="C99" s="22">
        <v>0.15462514799999999</v>
      </c>
      <c r="D99" s="22">
        <v>1.0685</v>
      </c>
      <c r="F99" s="22">
        <v>0.14318400000000001</v>
      </c>
      <c r="G99" s="22">
        <v>0.22413765299999999</v>
      </c>
    </row>
    <row r="100" spans="3:7" x14ac:dyDescent="0.35">
      <c r="C100" s="22">
        <v>0.31785626300000003</v>
      </c>
      <c r="D100" s="22">
        <v>1.0788</v>
      </c>
      <c r="F100" s="22">
        <v>0.37934400000000001</v>
      </c>
      <c r="G100" s="22">
        <v>1.6387149430000001</v>
      </c>
    </row>
    <row r="101" spans="3:7" x14ac:dyDescent="0.35">
      <c r="C101" s="22">
        <v>0.29947835099999998</v>
      </c>
      <c r="D101" s="22">
        <v>1.4999</v>
      </c>
      <c r="F101" s="22">
        <v>0.36772500000000002</v>
      </c>
      <c r="G101" s="22">
        <v>0.16410048499999999</v>
      </c>
    </row>
    <row r="102" spans="3:7" x14ac:dyDescent="0.35">
      <c r="C102" s="22">
        <v>0.301877956</v>
      </c>
      <c r="D102" s="22">
        <v>0.97040000000000004</v>
      </c>
      <c r="F102" s="22">
        <v>0.67583800000000005</v>
      </c>
      <c r="G102" s="22">
        <v>0.31029988800000002</v>
      </c>
    </row>
    <row r="103" spans="3:7" x14ac:dyDescent="0.35">
      <c r="C103" s="22">
        <v>0.53287372</v>
      </c>
      <c r="D103" s="22">
        <v>0.77769999999999995</v>
      </c>
      <c r="F103" s="22">
        <v>0.24986700000000001</v>
      </c>
      <c r="G103" s="22">
        <v>0.50105318600000004</v>
      </c>
    </row>
    <row r="104" spans="3:7" x14ac:dyDescent="0.35">
      <c r="C104" s="22">
        <v>0.25927046199999998</v>
      </c>
      <c r="D104" s="22">
        <v>1.1025</v>
      </c>
      <c r="F104" s="22">
        <v>0.74033099999999996</v>
      </c>
      <c r="G104" s="22">
        <v>0.65190420500000001</v>
      </c>
    </row>
    <row r="105" spans="3:7" x14ac:dyDescent="0.35">
      <c r="C105" s="22">
        <v>0.19729045000000001</v>
      </c>
      <c r="D105" s="22">
        <v>0.49990000000000001</v>
      </c>
      <c r="F105" s="22">
        <v>0.27740799999999999</v>
      </c>
      <c r="G105" s="22">
        <v>0.35136603399999999</v>
      </c>
    </row>
    <row r="106" spans="3:7" x14ac:dyDescent="0.35">
      <c r="C106" s="22">
        <v>0.44870507199999998</v>
      </c>
      <c r="D106" s="22">
        <v>0.36</v>
      </c>
      <c r="F106" s="22">
        <v>0.42701899999999998</v>
      </c>
      <c r="G106" s="22">
        <v>0.54695951600000003</v>
      </c>
    </row>
    <row r="107" spans="3:7" x14ac:dyDescent="0.35">
      <c r="C107" s="22">
        <v>0.198207471</v>
      </c>
      <c r="D107" s="22">
        <v>0.5</v>
      </c>
      <c r="F107" s="22">
        <v>0.16247700000000001</v>
      </c>
      <c r="G107" s="22">
        <v>0.69552704399999998</v>
      </c>
    </row>
    <row r="108" spans="3:7" x14ac:dyDescent="0.35">
      <c r="C108" s="22">
        <v>0.84439849199999995</v>
      </c>
      <c r="D108" s="22">
        <v>0.44990000000000002</v>
      </c>
      <c r="F108" s="22">
        <v>0.22181400000000001</v>
      </c>
      <c r="G108" s="22">
        <v>0.78700687599999997</v>
      </c>
    </row>
    <row r="109" spans="3:7" x14ac:dyDescent="0.35">
      <c r="C109" s="22">
        <v>0.53970470500000001</v>
      </c>
      <c r="D109" s="22">
        <v>0.49990000000000001</v>
      </c>
      <c r="F109" s="22">
        <v>0.41603099999999998</v>
      </c>
      <c r="G109" s="22">
        <v>0.79117420100000002</v>
      </c>
    </row>
    <row r="110" spans="3:7" x14ac:dyDescent="0.35">
      <c r="C110" s="22">
        <v>0.58529460799999999</v>
      </c>
      <c r="D110" s="22">
        <v>0.26889999999999997</v>
      </c>
      <c r="F110" s="22">
        <v>0.72278299999999995</v>
      </c>
      <c r="G110" s="22">
        <v>0.29291136600000001</v>
      </c>
    </row>
    <row r="111" spans="3:7" x14ac:dyDescent="0.35">
      <c r="C111" s="22">
        <v>0.53613317800000004</v>
      </c>
      <c r="D111" s="22">
        <v>0.80389999999999995</v>
      </c>
      <c r="F111" s="22">
        <v>0.200465</v>
      </c>
      <c r="G111" s="22">
        <v>0.48288877000000002</v>
      </c>
    </row>
    <row r="112" spans="3:7" x14ac:dyDescent="0.35">
      <c r="C112" s="22">
        <v>0.23319705199999999</v>
      </c>
      <c r="D112" s="22">
        <v>0.61339999999999995</v>
      </c>
      <c r="F112" s="22">
        <v>0.18226600000000001</v>
      </c>
      <c r="G112" s="22">
        <v>0.145727834</v>
      </c>
    </row>
    <row r="113" spans="3:7" x14ac:dyDescent="0.35">
      <c r="C113" s="22">
        <v>0.49457819400000003</v>
      </c>
      <c r="D113" s="22">
        <v>0.78480000000000005</v>
      </c>
      <c r="F113" s="22">
        <v>0.30662299999999998</v>
      </c>
      <c r="G113" s="22">
        <v>0.16115817199999999</v>
      </c>
    </row>
    <row r="114" spans="3:7" x14ac:dyDescent="0.35">
      <c r="C114" s="22">
        <v>0.14649707000000001</v>
      </c>
      <c r="D114" s="22">
        <v>0.57269999999999999</v>
      </c>
      <c r="F114" s="22">
        <v>0.124496</v>
      </c>
      <c r="G114" s="22">
        <v>0.334161867</v>
      </c>
    </row>
    <row r="115" spans="3:7" x14ac:dyDescent="0.35">
      <c r="C115" s="22">
        <v>0.142744225</v>
      </c>
      <c r="D115" s="22">
        <v>0.59950000000000003</v>
      </c>
      <c r="F115" s="22">
        <v>0.14974399999999999</v>
      </c>
      <c r="G115" s="22">
        <v>0.24157639</v>
      </c>
    </row>
    <row r="116" spans="3:7" x14ac:dyDescent="0.35">
      <c r="C116" s="22">
        <v>0.38003914700000002</v>
      </c>
      <c r="D116" s="22">
        <v>0.40970000000000001</v>
      </c>
      <c r="F116" s="22">
        <v>0.28242299999999998</v>
      </c>
      <c r="G116" s="22">
        <v>0.48130137899999997</v>
      </c>
    </row>
    <row r="117" spans="3:7" x14ac:dyDescent="0.35">
      <c r="C117" s="22">
        <v>0.255512876</v>
      </c>
      <c r="D117" s="22">
        <v>1.1204000000000001</v>
      </c>
      <c r="F117" s="22">
        <v>0.32625900000000002</v>
      </c>
      <c r="G117" s="22">
        <v>0.40063588700000002</v>
      </c>
    </row>
    <row r="118" spans="3:7" x14ac:dyDescent="0.35">
      <c r="C118" s="22">
        <v>0.35885869799999998</v>
      </c>
      <c r="D118" s="22">
        <v>0.37359999999999999</v>
      </c>
      <c r="F118" s="22">
        <v>0.146589</v>
      </c>
      <c r="G118" s="22">
        <v>0.40591214599999997</v>
      </c>
    </row>
    <row r="119" spans="3:7" x14ac:dyDescent="0.35">
      <c r="C119" s="22">
        <v>0.54935758499999998</v>
      </c>
      <c r="D119" s="22">
        <v>0.74670000000000003</v>
      </c>
      <c r="F119" s="22">
        <v>2.3826369999999999</v>
      </c>
      <c r="G119" s="22">
        <v>0.498330826</v>
      </c>
    </row>
    <row r="120" spans="3:7" x14ac:dyDescent="0.35">
      <c r="C120" s="22">
        <v>0.32930637200000001</v>
      </c>
      <c r="D120" s="22">
        <v>0.64300000000000002</v>
      </c>
      <c r="F120" s="22">
        <v>0.115263</v>
      </c>
      <c r="G120" s="22">
        <v>0.69409781100000001</v>
      </c>
    </row>
    <row r="121" spans="3:7" x14ac:dyDescent="0.35">
      <c r="C121" s="22">
        <v>0.16669429299999999</v>
      </c>
      <c r="D121" s="22">
        <v>1.5523</v>
      </c>
      <c r="F121" s="22">
        <v>0.13427</v>
      </c>
      <c r="G121" s="22">
        <v>0.13496696399999999</v>
      </c>
    </row>
    <row r="122" spans="3:7" x14ac:dyDescent="0.35">
      <c r="C122" s="22">
        <v>0.292940486</v>
      </c>
      <c r="D122" s="22">
        <v>0.3725</v>
      </c>
      <c r="F122" s="22">
        <v>0.19356599999999999</v>
      </c>
      <c r="G122" s="22">
        <v>0.29352072499999998</v>
      </c>
    </row>
    <row r="123" spans="3:7" x14ac:dyDescent="0.35">
      <c r="C123" s="22">
        <v>0.187715462</v>
      </c>
      <c r="D123" s="22">
        <v>0.53790000000000004</v>
      </c>
      <c r="F123" s="22">
        <v>0.208451</v>
      </c>
      <c r="G123" s="22">
        <v>0.144111238</v>
      </c>
    </row>
    <row r="124" spans="3:7" x14ac:dyDescent="0.35">
      <c r="C124" s="22">
        <v>0.55193512300000003</v>
      </c>
      <c r="D124" s="22">
        <v>0.5</v>
      </c>
      <c r="F124" s="22">
        <v>0.23136499999999999</v>
      </c>
      <c r="G124" s="22">
        <v>0.44686548399999998</v>
      </c>
    </row>
    <row r="125" spans="3:7" x14ac:dyDescent="0.35">
      <c r="C125" s="22">
        <v>0.14753334500000001</v>
      </c>
      <c r="D125" s="22">
        <v>1.5747</v>
      </c>
      <c r="F125" s="22">
        <v>0.167266</v>
      </c>
      <c r="G125" s="22">
        <v>1.0574973670000001</v>
      </c>
    </row>
    <row r="126" spans="3:7" x14ac:dyDescent="0.35">
      <c r="C126" s="22">
        <v>0.114974782</v>
      </c>
      <c r="D126" s="22">
        <v>0.34200000000000003</v>
      </c>
      <c r="F126" s="22">
        <v>0.166327</v>
      </c>
      <c r="G126" s="22">
        <v>1.836821496</v>
      </c>
    </row>
    <row r="127" spans="3:7" x14ac:dyDescent="0.35">
      <c r="C127" s="22">
        <v>0.31816026400000003</v>
      </c>
      <c r="D127" s="22">
        <v>0.80489999999999995</v>
      </c>
      <c r="F127" s="22">
        <v>0.101384</v>
      </c>
      <c r="G127" s="22">
        <v>0.243658289</v>
      </c>
    </row>
    <row r="128" spans="3:7" x14ac:dyDescent="0.35">
      <c r="C128" s="22">
        <v>0.14431381700000001</v>
      </c>
      <c r="D128" s="22">
        <v>1.0134000000000001</v>
      </c>
      <c r="F128" s="22">
        <v>0.20930799999999999</v>
      </c>
      <c r="G128" s="22">
        <v>0.99257678299999996</v>
      </c>
    </row>
    <row r="129" spans="3:7" x14ac:dyDescent="0.35">
      <c r="C129" s="22">
        <v>0.60671013699999998</v>
      </c>
      <c r="D129" s="22">
        <v>1.1488</v>
      </c>
      <c r="F129" s="22">
        <v>0.19520000000000001</v>
      </c>
      <c r="G129" s="22">
        <v>0.49131936199999998</v>
      </c>
    </row>
    <row r="130" spans="3:7" x14ac:dyDescent="0.35">
      <c r="C130" s="22">
        <v>0.33886209</v>
      </c>
      <c r="D130" s="22">
        <v>1.2011000000000001</v>
      </c>
      <c r="F130" s="22">
        <v>0.19720099999999999</v>
      </c>
      <c r="G130" s="22">
        <v>0.479955937</v>
      </c>
    </row>
    <row r="131" spans="3:7" x14ac:dyDescent="0.35">
      <c r="C131" s="22">
        <v>0.331863413</v>
      </c>
      <c r="D131" s="22">
        <v>0.23780000000000001</v>
      </c>
      <c r="F131" s="22">
        <v>0.12796099999999999</v>
      </c>
      <c r="G131" s="22">
        <v>0.48586590699999999</v>
      </c>
    </row>
    <row r="132" spans="3:7" x14ac:dyDescent="0.35">
      <c r="C132" s="22">
        <v>0.61384385299999999</v>
      </c>
      <c r="D132" s="22">
        <v>0.25</v>
      </c>
      <c r="F132" s="22">
        <v>0.425068</v>
      </c>
      <c r="G132" s="22">
        <v>0.69421332199999997</v>
      </c>
    </row>
    <row r="133" spans="3:7" x14ac:dyDescent="0.35">
      <c r="C133" s="22">
        <v>0.56679382499999997</v>
      </c>
      <c r="D133" s="22">
        <v>0.85680000000000001</v>
      </c>
      <c r="F133" s="22">
        <v>0.198325</v>
      </c>
      <c r="G133" s="22">
        <v>0.181142793</v>
      </c>
    </row>
    <row r="134" spans="3:7" x14ac:dyDescent="0.35">
      <c r="C134" s="22">
        <v>0.26484479</v>
      </c>
      <c r="D134" s="22">
        <v>0.26019999999999999</v>
      </c>
      <c r="F134" s="22">
        <v>1.0890599999999999</v>
      </c>
      <c r="G134" s="22">
        <v>0.61955024299999994</v>
      </c>
    </row>
    <row r="135" spans="3:7" x14ac:dyDescent="0.35">
      <c r="C135" s="22">
        <v>0.162662267</v>
      </c>
      <c r="D135" s="22">
        <v>0.6895</v>
      </c>
      <c r="F135" s="22">
        <v>0.35278799999999999</v>
      </c>
      <c r="G135" s="22">
        <v>0.25987968</v>
      </c>
    </row>
    <row r="136" spans="3:7" x14ac:dyDescent="0.35">
      <c r="C136" s="22">
        <v>0.249363903</v>
      </c>
      <c r="D136" s="22">
        <v>1.0128999999999999</v>
      </c>
      <c r="F136" s="22">
        <v>0.276175</v>
      </c>
      <c r="G136" s="22">
        <v>0.14040314100000001</v>
      </c>
    </row>
    <row r="137" spans="3:7" x14ac:dyDescent="0.35">
      <c r="C137" s="22">
        <v>0.196536876</v>
      </c>
      <c r="D137" s="22">
        <v>0.86950000000000005</v>
      </c>
      <c r="F137" s="22">
        <v>0.243974</v>
      </c>
      <c r="G137" s="22">
        <v>0.23680937299999999</v>
      </c>
    </row>
    <row r="138" spans="3:7" x14ac:dyDescent="0.35">
      <c r="C138" s="22">
        <v>0.31278318199999999</v>
      </c>
      <c r="D138" s="22">
        <v>0.63429999999999997</v>
      </c>
      <c r="F138" s="22">
        <v>0.25035200000000002</v>
      </c>
      <c r="G138" s="22">
        <v>0.26334300999999999</v>
      </c>
    </row>
    <row r="139" spans="3:7" x14ac:dyDescent="0.35">
      <c r="C139" s="22">
        <v>0.17850032299999999</v>
      </c>
      <c r="D139" s="22">
        <v>0.27029999999999998</v>
      </c>
      <c r="F139" s="22">
        <v>0.118752</v>
      </c>
      <c r="G139" s="22">
        <v>0.34903614300000002</v>
      </c>
    </row>
    <row r="140" spans="3:7" x14ac:dyDescent="0.35">
      <c r="C140" s="22">
        <v>0.30275861100000001</v>
      </c>
      <c r="D140" s="22">
        <v>0.55669999999999997</v>
      </c>
      <c r="F140" s="22">
        <v>0.81139499999999998</v>
      </c>
      <c r="G140" s="22">
        <v>0.93274062099999999</v>
      </c>
    </row>
    <row r="141" spans="3:7" x14ac:dyDescent="0.35">
      <c r="C141" s="22">
        <v>0.41291984300000001</v>
      </c>
      <c r="D141" s="22">
        <v>0.25</v>
      </c>
      <c r="F141" s="22">
        <v>0.214667</v>
      </c>
      <c r="G141" s="22">
        <v>0.22337747699999999</v>
      </c>
    </row>
    <row r="142" spans="3:7" x14ac:dyDescent="0.35">
      <c r="C142" s="22">
        <v>0.21789291399999999</v>
      </c>
      <c r="D142" s="22">
        <v>0.45800000000000002</v>
      </c>
      <c r="F142" s="22">
        <v>0.58738699999999999</v>
      </c>
      <c r="G142" s="22">
        <v>0.30164148499999999</v>
      </c>
    </row>
    <row r="143" spans="3:7" x14ac:dyDescent="0.35">
      <c r="C143" s="22">
        <v>0.83548197400000002</v>
      </c>
      <c r="D143" s="22">
        <v>0.31130000000000002</v>
      </c>
      <c r="F143" s="22">
        <v>0.91928200000000004</v>
      </c>
      <c r="G143" s="22">
        <v>0.15400936600000001</v>
      </c>
    </row>
    <row r="144" spans="3:7" x14ac:dyDescent="0.35">
      <c r="C144" s="22">
        <v>0.84322308199999996</v>
      </c>
      <c r="D144" s="22">
        <v>0.88919999999999999</v>
      </c>
      <c r="F144" s="22">
        <v>0.44018200000000002</v>
      </c>
      <c r="G144" s="22">
        <v>0.40917460100000003</v>
      </c>
    </row>
    <row r="145" spans="3:7" x14ac:dyDescent="0.35">
      <c r="C145" s="22">
        <v>0.17872331</v>
      </c>
      <c r="D145" s="22">
        <v>0.26</v>
      </c>
      <c r="F145" s="22">
        <v>0.20106499999999999</v>
      </c>
      <c r="G145" s="22">
        <v>0.70383335199999997</v>
      </c>
    </row>
    <row r="146" spans="3:7" x14ac:dyDescent="0.35">
      <c r="C146" s="22">
        <v>1.1425235659999999</v>
      </c>
      <c r="D146" s="22">
        <v>0.24990000000000001</v>
      </c>
      <c r="F146" s="22">
        <v>0.32319799999999999</v>
      </c>
      <c r="G146" s="22">
        <v>0.21384973600000001</v>
      </c>
    </row>
    <row r="147" spans="3:7" x14ac:dyDescent="0.35">
      <c r="C147" s="22">
        <v>0.897295913</v>
      </c>
      <c r="D147" s="22">
        <v>0.26269999999999999</v>
      </c>
      <c r="F147" s="22">
        <v>0.75335399999999997</v>
      </c>
      <c r="G147" s="22">
        <v>0.25191053800000002</v>
      </c>
    </row>
    <row r="148" spans="3:7" x14ac:dyDescent="0.35">
      <c r="C148" s="22">
        <v>1.057931972</v>
      </c>
      <c r="D148" s="22">
        <v>0.57020000000000004</v>
      </c>
      <c r="F148" s="22">
        <v>1.04247</v>
      </c>
      <c r="G148" s="22">
        <v>0.113796733</v>
      </c>
    </row>
    <row r="149" spans="3:7" x14ac:dyDescent="0.35">
      <c r="C149" s="22">
        <v>0.66452765000000003</v>
      </c>
      <c r="D149" s="22">
        <v>0.89749999999999996</v>
      </c>
      <c r="F149" s="22">
        <v>0.96060100000000004</v>
      </c>
      <c r="G149" s="22">
        <v>0.27314159199999999</v>
      </c>
    </row>
    <row r="150" spans="3:7" x14ac:dyDescent="0.35">
      <c r="C150" s="22">
        <v>0.17269099800000001</v>
      </c>
      <c r="D150" s="22">
        <v>1.3442000000000001</v>
      </c>
      <c r="F150" s="22">
        <v>0.65489600000000003</v>
      </c>
      <c r="G150" s="22">
        <v>0.20895666500000001</v>
      </c>
    </row>
    <row r="151" spans="3:7" x14ac:dyDescent="0.35">
      <c r="C151" s="22">
        <v>0.93493806899999998</v>
      </c>
      <c r="D151" s="22">
        <v>1.7172000000000001</v>
      </c>
      <c r="F151" s="22">
        <v>0.48958499999999999</v>
      </c>
      <c r="G151" s="22">
        <v>0.16276090600000001</v>
      </c>
    </row>
    <row r="152" spans="3:7" x14ac:dyDescent="0.35">
      <c r="C152" s="22">
        <v>0.43387468099999998</v>
      </c>
      <c r="D152" s="22">
        <v>0.81040000000000001</v>
      </c>
      <c r="F152" s="22">
        <v>0.713862</v>
      </c>
      <c r="G152" s="22">
        <v>0.28396976699999998</v>
      </c>
    </row>
    <row r="153" spans="3:7" x14ac:dyDescent="0.35">
      <c r="C153" s="22">
        <v>0.19254571300000001</v>
      </c>
      <c r="D153" s="22">
        <v>0.3992</v>
      </c>
      <c r="F153" s="22">
        <v>1.2834509999999999</v>
      </c>
      <c r="G153" s="22">
        <v>0.103422571</v>
      </c>
    </row>
    <row r="154" spans="3:7" x14ac:dyDescent="0.35">
      <c r="C154" s="22">
        <v>0.89602685599999998</v>
      </c>
      <c r="D154" s="22">
        <v>3.6495000000000002</v>
      </c>
      <c r="F154" s="22">
        <v>0.41554400000000002</v>
      </c>
      <c r="G154" s="22">
        <v>0.16360162</v>
      </c>
    </row>
    <row r="155" spans="3:7" x14ac:dyDescent="0.35">
      <c r="C155" s="22">
        <v>0.26781437299999999</v>
      </c>
      <c r="D155" s="22">
        <v>1.3751</v>
      </c>
      <c r="F155" s="22">
        <v>0.66280700000000004</v>
      </c>
      <c r="G155" s="22">
        <v>0.34522711299999997</v>
      </c>
    </row>
    <row r="156" spans="3:7" x14ac:dyDescent="0.35">
      <c r="C156" s="22">
        <v>1.606698736</v>
      </c>
      <c r="D156" s="22">
        <v>0.8</v>
      </c>
      <c r="F156" s="22">
        <v>0.17946200000000001</v>
      </c>
      <c r="G156" s="22">
        <v>0.35956364499999999</v>
      </c>
    </row>
    <row r="157" spans="3:7" x14ac:dyDescent="0.35">
      <c r="C157" s="22">
        <v>0.24527800599999999</v>
      </c>
      <c r="D157" s="22">
        <v>0.88590000000000002</v>
      </c>
      <c r="F157" s="22">
        <v>0.40697</v>
      </c>
      <c r="G157" s="22">
        <v>0.31423511999999998</v>
      </c>
    </row>
    <row r="158" spans="3:7" x14ac:dyDescent="0.35">
      <c r="C158" s="22">
        <v>0.44251736200000003</v>
      </c>
      <c r="D158" s="22">
        <v>2.5503</v>
      </c>
      <c r="F158" s="22">
        <v>0.195629</v>
      </c>
      <c r="G158" s="22">
        <v>0.18304727800000001</v>
      </c>
    </row>
    <row r="159" spans="3:7" x14ac:dyDescent="0.35">
      <c r="C159" s="22">
        <v>0.320717113</v>
      </c>
      <c r="D159" s="22">
        <v>0.84260000000000002</v>
      </c>
      <c r="F159" s="22">
        <v>0.884598</v>
      </c>
      <c r="G159" s="22">
        <v>0.246405234</v>
      </c>
    </row>
    <row r="160" spans="3:7" x14ac:dyDescent="0.35">
      <c r="C160" s="22">
        <v>0.65514630900000004</v>
      </c>
      <c r="D160" s="22">
        <v>1.4157999999999999</v>
      </c>
      <c r="F160" s="22">
        <v>0.47480299999999998</v>
      </c>
      <c r="G160" s="22">
        <v>0.222216629</v>
      </c>
    </row>
    <row r="161" spans="3:7" x14ac:dyDescent="0.35">
      <c r="C161" s="22">
        <v>0.55159815000000001</v>
      </c>
      <c r="D161" s="22">
        <v>1.7995000000000001</v>
      </c>
      <c r="F161" s="22">
        <v>0.28962100000000002</v>
      </c>
      <c r="G161" s="22">
        <v>0.65241441600000005</v>
      </c>
    </row>
    <row r="162" spans="3:7" x14ac:dyDescent="0.35">
      <c r="C162" s="22">
        <v>0.32981320800000002</v>
      </c>
      <c r="D162" s="22">
        <v>3.3416000000000001</v>
      </c>
      <c r="F162" s="22">
        <v>1.411519</v>
      </c>
      <c r="G162" s="22">
        <v>0.116778241</v>
      </c>
    </row>
    <row r="163" spans="3:7" x14ac:dyDescent="0.35">
      <c r="C163" s="22">
        <v>0.53721747099999995</v>
      </c>
      <c r="D163" s="22">
        <v>0.2928</v>
      </c>
      <c r="F163" s="22">
        <v>0.27036700000000002</v>
      </c>
      <c r="G163" s="22">
        <v>0.38665881699999999</v>
      </c>
    </row>
    <row r="164" spans="3:7" x14ac:dyDescent="0.35">
      <c r="C164" s="22">
        <v>0.132978244</v>
      </c>
      <c r="D164" s="22">
        <v>1.8474999999999999</v>
      </c>
      <c r="F164" s="22">
        <v>0.25389699999999998</v>
      </c>
      <c r="G164" s="22">
        <v>0.143560095</v>
      </c>
    </row>
    <row r="165" spans="3:7" x14ac:dyDescent="0.35">
      <c r="C165" s="22">
        <v>0.73255978300000002</v>
      </c>
      <c r="D165" s="22">
        <v>0.30399999999999999</v>
      </c>
      <c r="F165" s="22">
        <v>0.18042900000000001</v>
      </c>
      <c r="G165" s="22">
        <v>0.29706055100000001</v>
      </c>
    </row>
    <row r="166" spans="3:7" x14ac:dyDescent="0.35">
      <c r="C166" s="22">
        <v>0.84508900600000003</v>
      </c>
      <c r="D166" s="22">
        <v>0.56000000000000005</v>
      </c>
      <c r="F166" s="22">
        <v>0.26849499999999998</v>
      </c>
      <c r="G166" s="22">
        <v>0.77873387100000002</v>
      </c>
    </row>
    <row r="167" spans="3:7" x14ac:dyDescent="0.35">
      <c r="C167" s="22">
        <v>0.104481147</v>
      </c>
      <c r="D167" s="22">
        <v>0.49909999999999999</v>
      </c>
      <c r="F167" s="22">
        <v>0.32300899999999999</v>
      </c>
      <c r="G167" s="22">
        <v>0.195358</v>
      </c>
    </row>
    <row r="168" spans="3:7" x14ac:dyDescent="0.35">
      <c r="C168" s="22">
        <v>0.195964211</v>
      </c>
      <c r="D168" s="22">
        <v>0.28920000000000001</v>
      </c>
      <c r="F168" s="22">
        <v>0.27833000000000002</v>
      </c>
      <c r="G168" s="22">
        <v>0.122571</v>
      </c>
    </row>
    <row r="169" spans="3:7" x14ac:dyDescent="0.35">
      <c r="C169" s="22">
        <v>0.15398625399999999</v>
      </c>
      <c r="D169" s="22">
        <v>0.45710000000000001</v>
      </c>
      <c r="F169" s="22">
        <v>0.124317</v>
      </c>
      <c r="G169" s="22">
        <v>0.25558700000000001</v>
      </c>
    </row>
    <row r="170" spans="3:7" x14ac:dyDescent="0.35">
      <c r="C170" s="22">
        <v>0.225006013</v>
      </c>
      <c r="D170" s="22">
        <v>0.85350000000000004</v>
      </c>
      <c r="F170" s="22">
        <v>0.380407</v>
      </c>
      <c r="G170" s="22">
        <v>1.248761</v>
      </c>
    </row>
    <row r="171" spans="3:7" x14ac:dyDescent="0.35">
      <c r="C171" s="22">
        <v>0.31555954200000003</v>
      </c>
      <c r="D171" s="22">
        <v>0.72360000000000002</v>
      </c>
      <c r="F171" s="22">
        <v>0.41011799999999998</v>
      </c>
      <c r="G171" s="22">
        <v>0.147615</v>
      </c>
    </row>
    <row r="172" spans="3:7" x14ac:dyDescent="0.35">
      <c r="C172" s="22">
        <v>0.20956681699999999</v>
      </c>
      <c r="D172" s="22">
        <v>1.1711</v>
      </c>
      <c r="F172" s="22">
        <v>0.157915</v>
      </c>
      <c r="G172" s="22">
        <v>0.34731200000000001</v>
      </c>
    </row>
    <row r="173" spans="3:7" x14ac:dyDescent="0.35">
      <c r="C173" s="22">
        <v>0.150776781</v>
      </c>
      <c r="D173" s="22">
        <v>0.44990000000000002</v>
      </c>
      <c r="F173" s="22">
        <v>0.29615000000000002</v>
      </c>
      <c r="G173" s="22">
        <v>0.108556</v>
      </c>
    </row>
    <row r="174" spans="3:7" x14ac:dyDescent="0.35">
      <c r="C174" s="22">
        <v>0.50823279600000004</v>
      </c>
      <c r="D174" s="22">
        <v>1</v>
      </c>
      <c r="F174" s="22">
        <v>0.14646500000000001</v>
      </c>
      <c r="G174" s="22">
        <v>0.13652500000000001</v>
      </c>
    </row>
    <row r="175" spans="3:7" x14ac:dyDescent="0.35">
      <c r="C175" s="22">
        <v>0.19498976800000001</v>
      </c>
      <c r="D175" s="22">
        <v>0.21</v>
      </c>
      <c r="F175" s="22">
        <v>0.28730499999999998</v>
      </c>
      <c r="G175" s="22">
        <v>0.16989899999999999</v>
      </c>
    </row>
    <row r="176" spans="3:7" x14ac:dyDescent="0.35">
      <c r="C176" s="22">
        <v>0.97061882099999996</v>
      </c>
      <c r="D176" s="22">
        <v>0.45019999999999999</v>
      </c>
      <c r="F176" s="22">
        <v>0.179951</v>
      </c>
      <c r="G176" s="22">
        <v>0.40715000000000001</v>
      </c>
    </row>
    <row r="177" spans="3:7" x14ac:dyDescent="0.35">
      <c r="C177" s="22">
        <v>0.13480104200000001</v>
      </c>
      <c r="D177" s="22">
        <v>0.3498</v>
      </c>
      <c r="F177" s="22">
        <v>0.27068599999999998</v>
      </c>
      <c r="G177" s="22">
        <v>0.44466600000000001</v>
      </c>
    </row>
    <row r="178" spans="3:7" x14ac:dyDescent="0.35">
      <c r="C178" s="22">
        <v>0.18449478</v>
      </c>
      <c r="D178" s="22">
        <v>0.4093</v>
      </c>
      <c r="F178" s="22">
        <v>0.21782199999999999</v>
      </c>
      <c r="G178" s="22">
        <v>0.63553800000000005</v>
      </c>
    </row>
    <row r="179" spans="3:7" x14ac:dyDescent="0.35">
      <c r="C179" s="22">
        <v>0.16675192999999999</v>
      </c>
      <c r="D179" s="22">
        <v>0.4</v>
      </c>
      <c r="F179" s="22">
        <v>0.117266</v>
      </c>
      <c r="G179" s="22">
        <v>0.19384399999999999</v>
      </c>
    </row>
    <row r="180" spans="3:7" x14ac:dyDescent="0.35">
      <c r="C180" s="22">
        <v>0.19450937500000001</v>
      </c>
      <c r="D180" s="22">
        <v>2.9603000000000002</v>
      </c>
      <c r="F180" s="22">
        <v>0.27671800000000002</v>
      </c>
      <c r="G180" s="22">
        <v>9.8322999999999994E-2</v>
      </c>
    </row>
    <row r="181" spans="3:7" x14ac:dyDescent="0.35">
      <c r="C181" s="22">
        <v>0.13234787100000001</v>
      </c>
      <c r="D181" s="22">
        <v>1.2887</v>
      </c>
      <c r="F181" s="22">
        <v>0.19591700000000001</v>
      </c>
      <c r="G181" s="22">
        <v>0.48028599999999999</v>
      </c>
    </row>
    <row r="182" spans="3:7" x14ac:dyDescent="0.35">
      <c r="C182" s="22">
        <v>0.18685104599999999</v>
      </c>
      <c r="D182" s="22">
        <v>0.66359999999999997</v>
      </c>
      <c r="F182" s="22">
        <v>0.33480500000000002</v>
      </c>
      <c r="G182" s="22">
        <v>0.44486599999999998</v>
      </c>
    </row>
    <row r="183" spans="3:7" x14ac:dyDescent="0.35">
      <c r="C183" s="22">
        <v>0.19213239900000001</v>
      </c>
      <c r="D183" s="22">
        <v>3.9984999999999999</v>
      </c>
      <c r="F183" s="22">
        <v>0.38094800000000001</v>
      </c>
      <c r="G183" s="22">
        <v>0.61111599999999999</v>
      </c>
    </row>
    <row r="184" spans="3:7" x14ac:dyDescent="0.35">
      <c r="C184" s="22">
        <v>0.49413976700000001</v>
      </c>
      <c r="D184" s="22">
        <v>2.0320999999999998</v>
      </c>
      <c r="F184" s="22">
        <v>0.26275799999999999</v>
      </c>
      <c r="G184" s="22">
        <v>0.231935</v>
      </c>
    </row>
    <row r="185" spans="3:7" x14ac:dyDescent="0.35">
      <c r="C185" s="22">
        <v>1.0776576170000001</v>
      </c>
      <c r="D185" s="22">
        <v>0.35</v>
      </c>
      <c r="F185" s="22">
        <v>0.35559000000000002</v>
      </c>
      <c r="G185" s="22">
        <v>0.95877000000000001</v>
      </c>
    </row>
    <row r="186" spans="3:7" x14ac:dyDescent="0.35">
      <c r="C186" s="22">
        <v>0.83900507199999996</v>
      </c>
      <c r="D186" s="22">
        <v>0.22500000000000001</v>
      </c>
      <c r="F186" s="22">
        <v>0.20383000000000001</v>
      </c>
      <c r="G186" s="22">
        <v>0.30102200000000001</v>
      </c>
    </row>
    <row r="187" spans="3:7" x14ac:dyDescent="0.35">
      <c r="C187" s="22">
        <v>1.638722692</v>
      </c>
      <c r="D187" s="22">
        <v>0.48702499999999999</v>
      </c>
      <c r="F187" s="22">
        <v>0.13985700000000001</v>
      </c>
      <c r="G187" s="22">
        <v>0.21795</v>
      </c>
    </row>
    <row r="188" spans="3:7" x14ac:dyDescent="0.35">
      <c r="C188" s="22">
        <v>0.21511815100000001</v>
      </c>
      <c r="D188" s="22">
        <v>0.29468899999999998</v>
      </c>
      <c r="F188" s="22">
        <v>0.28406999999999999</v>
      </c>
      <c r="G188" s="22">
        <v>0.56538600000000006</v>
      </c>
    </row>
    <row r="189" spans="3:7" x14ac:dyDescent="0.35">
      <c r="C189" s="22">
        <v>0.46014329799999998</v>
      </c>
      <c r="D189" s="22">
        <v>0.341997</v>
      </c>
      <c r="F189" s="22">
        <v>0.99273299999999998</v>
      </c>
      <c r="G189" s="22">
        <v>0.24667600000000001</v>
      </c>
    </row>
    <row r="190" spans="3:7" x14ac:dyDescent="0.35">
      <c r="C190" s="22">
        <v>0.80652734699999995</v>
      </c>
      <c r="D190" s="22">
        <v>2.1548240000000001</v>
      </c>
      <c r="F190" s="22">
        <v>0.161389</v>
      </c>
      <c r="G190" s="22">
        <v>0.31704700000000002</v>
      </c>
    </row>
    <row r="191" spans="3:7" x14ac:dyDescent="0.35">
      <c r="C191" s="22">
        <v>0.297321261</v>
      </c>
      <c r="D191" s="22">
        <v>0.29498999999999997</v>
      </c>
      <c r="F191" s="22">
        <v>0.85326599999999997</v>
      </c>
      <c r="G191" s="22">
        <v>0.185614</v>
      </c>
    </row>
    <row r="192" spans="3:7" x14ac:dyDescent="0.35">
      <c r="C192" s="22">
        <v>1.6104963219999999</v>
      </c>
      <c r="D192" s="22">
        <v>1.043285</v>
      </c>
      <c r="F192" s="22">
        <v>0.21429400000000001</v>
      </c>
      <c r="G192" s="22">
        <v>1.4811939999999999</v>
      </c>
    </row>
    <row r="193" spans="3:7" x14ac:dyDescent="0.35">
      <c r="C193" s="22">
        <v>1.8549109420000001</v>
      </c>
      <c r="D193" s="22">
        <v>0.98879899999999998</v>
      </c>
      <c r="F193" s="22">
        <v>0.19081100000000001</v>
      </c>
      <c r="G193" s="22">
        <v>0.74812699999999999</v>
      </c>
    </row>
    <row r="194" spans="3:7" x14ac:dyDescent="0.35">
      <c r="C194" s="22">
        <v>0.32647110299999998</v>
      </c>
      <c r="D194" s="22">
        <v>1.353585</v>
      </c>
      <c r="F194" s="22">
        <v>0.17818800000000001</v>
      </c>
      <c r="G194" s="22">
        <v>0.98156399999999999</v>
      </c>
    </row>
    <row r="195" spans="3:7" x14ac:dyDescent="0.35">
      <c r="C195" s="22">
        <v>1.700864894</v>
      </c>
      <c r="D195" s="22">
        <v>1.5117400000000001</v>
      </c>
      <c r="F195" s="22">
        <v>0.112175</v>
      </c>
      <c r="G195" s="22">
        <v>1.2421500000000001</v>
      </c>
    </row>
    <row r="196" spans="3:7" x14ac:dyDescent="0.35">
      <c r="C196" s="22">
        <v>0.46193315499999998</v>
      </c>
      <c r="D196" s="22">
        <v>1.260105</v>
      </c>
      <c r="F196" s="22">
        <v>0.60484000000000004</v>
      </c>
      <c r="G196" s="22">
        <v>1.7772760000000001</v>
      </c>
    </row>
    <row r="197" spans="3:7" x14ac:dyDescent="0.35">
      <c r="C197" s="22">
        <v>0.180672741</v>
      </c>
      <c r="D197" s="22">
        <v>0.80787200000000003</v>
      </c>
      <c r="F197" s="22">
        <v>0.16556699999999999</v>
      </c>
      <c r="G197" s="22">
        <v>0.19378699999999999</v>
      </c>
    </row>
    <row r="198" spans="3:7" x14ac:dyDescent="0.35">
      <c r="C198" s="22">
        <v>0.391917126</v>
      </c>
      <c r="D198" s="22">
        <v>0.41642800000000002</v>
      </c>
      <c r="F198" s="22">
        <v>1.145381</v>
      </c>
      <c r="G198" s="22">
        <v>0.17057800000000001</v>
      </c>
    </row>
    <row r="199" spans="3:7" x14ac:dyDescent="0.35">
      <c r="C199" s="22">
        <v>0.46309866700000002</v>
      </c>
      <c r="D199" s="22">
        <v>1.1797260000000001</v>
      </c>
      <c r="F199" s="22">
        <v>0.848437</v>
      </c>
      <c r="G199" s="22">
        <v>0.12332899999999999</v>
      </c>
    </row>
    <row r="200" spans="3:7" x14ac:dyDescent="0.35">
      <c r="C200" s="22">
        <v>0.40710426700000002</v>
      </c>
      <c r="D200" s="22">
        <v>1.430515</v>
      </c>
      <c r="F200" s="22">
        <v>1.7217229999999999</v>
      </c>
      <c r="G200" s="22">
        <v>9.5297000000000007E-2</v>
      </c>
    </row>
    <row r="201" spans="3:7" x14ac:dyDescent="0.35">
      <c r="C201" s="22">
        <v>1.6416090940000001</v>
      </c>
      <c r="D201" s="22">
        <v>0.147143</v>
      </c>
      <c r="F201" s="22">
        <v>0.16577900000000001</v>
      </c>
      <c r="G201" s="22">
        <v>0.47236299999999998</v>
      </c>
    </row>
    <row r="202" spans="3:7" x14ac:dyDescent="0.35">
      <c r="C202" s="22">
        <v>0.73068137499999997</v>
      </c>
      <c r="D202" s="22">
        <v>1.044001</v>
      </c>
      <c r="F202" s="22">
        <v>0.72076399999999996</v>
      </c>
      <c r="G202" s="22">
        <v>0.29285099999999997</v>
      </c>
    </row>
    <row r="203" spans="3:7" x14ac:dyDescent="0.35">
      <c r="C203" s="22">
        <v>0.79756397700000004</v>
      </c>
      <c r="D203" s="22">
        <v>0.876583</v>
      </c>
      <c r="F203" s="22">
        <v>0.40255999999999997</v>
      </c>
      <c r="G203" s="22">
        <v>0.11114</v>
      </c>
    </row>
    <row r="204" spans="3:7" x14ac:dyDescent="0.35">
      <c r="C204" s="22">
        <v>0.332689442</v>
      </c>
      <c r="D204" s="22">
        <v>0.91036499999999998</v>
      </c>
      <c r="F204" s="22">
        <v>0.37771700000000002</v>
      </c>
      <c r="G204" s="22">
        <v>0.200875</v>
      </c>
    </row>
    <row r="205" spans="3:7" x14ac:dyDescent="0.35">
      <c r="C205" s="22">
        <v>0.455554289</v>
      </c>
      <c r="D205" s="22">
        <v>0.54115000000000002</v>
      </c>
      <c r="F205" s="22">
        <v>0.12853300000000001</v>
      </c>
      <c r="G205" s="22">
        <v>0.129771</v>
      </c>
    </row>
    <row r="206" spans="3:7" x14ac:dyDescent="0.35">
      <c r="C206" s="22">
        <v>0.25449602900000001</v>
      </c>
      <c r="D206" s="22">
        <v>0.48736299999999999</v>
      </c>
      <c r="F206" s="22">
        <v>1.1809099999999999</v>
      </c>
      <c r="G206" s="22">
        <v>0.44990999999999998</v>
      </c>
    </row>
    <row r="207" spans="3:7" x14ac:dyDescent="0.35">
      <c r="C207" s="22">
        <v>2.2650503909999999</v>
      </c>
      <c r="D207" s="22">
        <v>2.4458510000000002</v>
      </c>
      <c r="F207" s="22">
        <v>0.10795399999999999</v>
      </c>
      <c r="G207" s="22">
        <v>0.48728100000000002</v>
      </c>
    </row>
    <row r="208" spans="3:7" x14ac:dyDescent="0.35">
      <c r="C208" s="22">
        <v>0.597702391</v>
      </c>
      <c r="D208" s="22">
        <v>0.66077699999999995</v>
      </c>
      <c r="F208" s="22">
        <v>0.11110100000000001</v>
      </c>
      <c r="G208" s="22">
        <v>0.28169</v>
      </c>
    </row>
    <row r="209" spans="3:7" x14ac:dyDescent="0.35">
      <c r="C209" s="22">
        <v>0.14375164800000001</v>
      </c>
      <c r="D209" s="22">
        <v>0.4078</v>
      </c>
      <c r="F209" s="22">
        <v>0.13128100000000001</v>
      </c>
      <c r="G209" s="22">
        <v>0.94173099999999998</v>
      </c>
    </row>
    <row r="210" spans="3:7" x14ac:dyDescent="0.35">
      <c r="C210" s="22">
        <v>1.8853829010000001</v>
      </c>
      <c r="D210" s="22">
        <v>0.93492900000000001</v>
      </c>
      <c r="F210" s="22">
        <v>0.11999899999999999</v>
      </c>
      <c r="G210" s="22">
        <v>0.23602899999999999</v>
      </c>
    </row>
    <row r="211" spans="3:7" x14ac:dyDescent="0.35">
      <c r="C211" s="22">
        <v>0.25879187399999998</v>
      </c>
      <c r="D211" s="22">
        <v>0.1179</v>
      </c>
      <c r="F211" s="22">
        <v>0.139795</v>
      </c>
      <c r="G211" s="22">
        <v>0.63752600000000004</v>
      </c>
    </row>
    <row r="212" spans="3:7" x14ac:dyDescent="0.35">
      <c r="C212" s="22">
        <v>0.43988137900000002</v>
      </c>
      <c r="D212" s="22">
        <v>0.569739</v>
      </c>
      <c r="F212" s="22">
        <v>0.39995599999999998</v>
      </c>
      <c r="G212" s="22">
        <v>0.36114200000000002</v>
      </c>
    </row>
    <row r="213" spans="3:7" x14ac:dyDescent="0.35">
      <c r="C213" s="22">
        <v>0.12844713399999999</v>
      </c>
      <c r="D213" s="22">
        <v>1.8386659999999999</v>
      </c>
      <c r="F213" s="22">
        <v>1.3399380000000001</v>
      </c>
      <c r="G213" s="22">
        <v>8.1502000000000005E-2</v>
      </c>
    </row>
    <row r="214" spans="3:7" x14ac:dyDescent="0.35">
      <c r="C214" s="22">
        <v>0.79779128099999996</v>
      </c>
      <c r="D214" s="22">
        <v>0.48882500000000001</v>
      </c>
      <c r="F214" s="22">
        <v>0.12901499999999999</v>
      </c>
      <c r="G214" s="22">
        <v>0.126697</v>
      </c>
    </row>
    <row r="215" spans="3:7" x14ac:dyDescent="0.35">
      <c r="C215" s="22">
        <v>0.18409099100000001</v>
      </c>
      <c r="D215" s="22">
        <v>0.256606</v>
      </c>
      <c r="F215" s="22">
        <v>0.28104600000000002</v>
      </c>
      <c r="G215" s="22">
        <v>0.26352100000000001</v>
      </c>
    </row>
    <row r="216" spans="3:7" x14ac:dyDescent="0.35">
      <c r="C216" s="22">
        <v>0.205808044</v>
      </c>
      <c r="D216" s="22">
        <v>0.70945100000000005</v>
      </c>
      <c r="F216" s="22">
        <v>0.32924199999999998</v>
      </c>
      <c r="G216" s="22">
        <v>1.744148</v>
      </c>
    </row>
    <row r="217" spans="3:7" x14ac:dyDescent="0.35">
      <c r="C217" s="22">
        <v>0.77791249299999998</v>
      </c>
      <c r="D217" s="22">
        <v>0.22542400000000001</v>
      </c>
      <c r="F217" s="22">
        <v>0.26062800000000003</v>
      </c>
      <c r="G217" s="22">
        <v>1.148793</v>
      </c>
    </row>
    <row r="218" spans="3:7" x14ac:dyDescent="0.35">
      <c r="C218" s="22">
        <v>0.29664285099999999</v>
      </c>
      <c r="D218" s="22">
        <v>0.25029699999999999</v>
      </c>
      <c r="F218" s="22">
        <v>0.17674100000000001</v>
      </c>
      <c r="G218" s="22">
        <v>0.78168199999999999</v>
      </c>
    </row>
    <row r="219" spans="3:7" x14ac:dyDescent="0.35">
      <c r="C219" s="22">
        <v>1.067832401</v>
      </c>
      <c r="D219" s="22">
        <v>0.27253100000000002</v>
      </c>
      <c r="F219" s="22">
        <v>0.61476799999999998</v>
      </c>
      <c r="G219" s="22">
        <v>0.65322100000000005</v>
      </c>
    </row>
    <row r="220" spans="3:7" x14ac:dyDescent="0.35">
      <c r="C220" s="22">
        <v>0.56069849100000002</v>
      </c>
      <c r="D220" s="22">
        <v>0.273065</v>
      </c>
      <c r="F220" s="22">
        <v>0.24357599999999999</v>
      </c>
    </row>
    <row r="221" spans="3:7" x14ac:dyDescent="0.35">
      <c r="C221" s="22">
        <v>1.0287165250000001</v>
      </c>
      <c r="D221" s="22">
        <v>0.38943299999999997</v>
      </c>
      <c r="F221" s="22">
        <v>0.21642400000000001</v>
      </c>
    </row>
    <row r="222" spans="3:7" x14ac:dyDescent="0.35">
      <c r="C222" s="22">
        <v>0.45966743199999999</v>
      </c>
      <c r="D222" s="22">
        <v>0.47323399999999999</v>
      </c>
      <c r="F222" s="22">
        <v>0.39546199999999998</v>
      </c>
    </row>
    <row r="223" spans="3:7" x14ac:dyDescent="0.35">
      <c r="C223" s="22">
        <v>0.72378598999999999</v>
      </c>
      <c r="D223" s="22">
        <v>0.21263899999999999</v>
      </c>
      <c r="F223" s="22">
        <v>1.417564</v>
      </c>
    </row>
    <row r="224" spans="3:7" x14ac:dyDescent="0.35">
      <c r="C224" s="22">
        <v>0.30821106399999998</v>
      </c>
      <c r="D224" s="22">
        <v>0.331737</v>
      </c>
      <c r="F224" s="22">
        <v>0.248445</v>
      </c>
    </row>
    <row r="225" spans="3:6" x14ac:dyDescent="0.35">
      <c r="C225" s="22">
        <v>0.15288016500000001</v>
      </c>
      <c r="D225" s="22">
        <v>0.35890899999999998</v>
      </c>
      <c r="F225" s="22">
        <v>0.241508</v>
      </c>
    </row>
    <row r="226" spans="3:6" x14ac:dyDescent="0.35">
      <c r="C226" s="22">
        <v>0.252779904</v>
      </c>
      <c r="D226" s="22">
        <v>0.13735600000000001</v>
      </c>
      <c r="F226" s="22">
        <v>0.17160800000000001</v>
      </c>
    </row>
    <row r="227" spans="3:6" x14ac:dyDescent="0.35">
      <c r="C227" s="22">
        <v>0.229567299</v>
      </c>
      <c r="D227" s="22">
        <v>0.14808199999999999</v>
      </c>
      <c r="F227" s="22">
        <v>0.26439499999999999</v>
      </c>
    </row>
    <row r="228" spans="3:6" x14ac:dyDescent="0.35">
      <c r="C228" s="22">
        <v>0.20193449899999999</v>
      </c>
      <c r="D228" s="22">
        <v>0.13156399999999999</v>
      </c>
      <c r="F228" s="22">
        <v>0.43219000000000002</v>
      </c>
    </row>
    <row r="229" spans="3:6" x14ac:dyDescent="0.35">
      <c r="C229" s="22">
        <v>0.15723626399999999</v>
      </c>
      <c r="D229" s="22">
        <v>0.18007200000000001</v>
      </c>
      <c r="F229" s="22">
        <v>0.36485000000000001</v>
      </c>
    </row>
    <row r="230" spans="3:6" x14ac:dyDescent="0.35">
      <c r="C230" s="22">
        <v>0.57401666399999995</v>
      </c>
      <c r="D230" s="22">
        <v>0.186138</v>
      </c>
      <c r="F230" s="22">
        <v>0.37191099999999999</v>
      </c>
    </row>
    <row r="231" spans="3:6" x14ac:dyDescent="0.35">
      <c r="C231" s="22">
        <v>0.23980346</v>
      </c>
      <c r="D231" s="22">
        <v>0.160774</v>
      </c>
      <c r="F231" s="22">
        <v>0.145619</v>
      </c>
    </row>
    <row r="232" spans="3:6" x14ac:dyDescent="0.35">
      <c r="C232" s="22">
        <v>0.16427892199999999</v>
      </c>
      <c r="D232" s="22">
        <v>1.2196709999999999</v>
      </c>
      <c r="F232" s="22">
        <v>0.16952500000000001</v>
      </c>
    </row>
    <row r="233" spans="3:6" x14ac:dyDescent="0.35">
      <c r="C233" s="22">
        <v>1.6571684010000001</v>
      </c>
      <c r="D233" s="22">
        <v>0.118617</v>
      </c>
      <c r="F233" s="22">
        <v>0.46218999999999999</v>
      </c>
    </row>
    <row r="234" spans="3:6" x14ac:dyDescent="0.35">
      <c r="C234" s="22">
        <v>1.0015261360000001</v>
      </c>
      <c r="D234" s="22">
        <v>0.30194199999999999</v>
      </c>
      <c r="F234" s="22">
        <v>0.140293</v>
      </c>
    </row>
    <row r="235" spans="3:6" x14ac:dyDescent="0.35">
      <c r="C235" s="22">
        <v>0.609552553</v>
      </c>
      <c r="D235" s="22">
        <v>0.199409</v>
      </c>
      <c r="F235" s="22">
        <v>0.69892500000000002</v>
      </c>
    </row>
    <row r="236" spans="3:6" x14ac:dyDescent="0.35">
      <c r="C236" s="22">
        <v>0.110698462</v>
      </c>
      <c r="D236" s="22">
        <v>1.563423</v>
      </c>
      <c r="F236" s="22">
        <v>1.1245350000000001</v>
      </c>
    </row>
    <row r="237" spans="3:6" x14ac:dyDescent="0.35">
      <c r="C237" s="22">
        <v>0.40369219499999998</v>
      </c>
      <c r="D237" s="22">
        <v>0.153058</v>
      </c>
      <c r="F237" s="22">
        <v>0.48530299999999998</v>
      </c>
    </row>
    <row r="238" spans="3:6" x14ac:dyDescent="0.35">
      <c r="C238" s="22">
        <v>0.42068651800000001</v>
      </c>
      <c r="D238" s="22">
        <v>0.159667</v>
      </c>
      <c r="F238" s="22">
        <v>0.15604699999999999</v>
      </c>
    </row>
    <row r="239" spans="3:6" x14ac:dyDescent="0.35">
      <c r="C239" s="22">
        <v>0.29566456200000002</v>
      </c>
      <c r="D239" s="22">
        <v>0.14315900000000001</v>
      </c>
      <c r="F239" s="22">
        <v>1.078946</v>
      </c>
    </row>
    <row r="240" spans="3:6" x14ac:dyDescent="0.35">
      <c r="C240" s="22">
        <v>0.18702671800000001</v>
      </c>
      <c r="D240" s="22">
        <v>1.0301169999999999</v>
      </c>
      <c r="F240" s="22">
        <v>0.142154</v>
      </c>
    </row>
    <row r="241" spans="3:6" x14ac:dyDescent="0.35">
      <c r="C241" s="22">
        <v>0.20575328400000001</v>
      </c>
      <c r="D241" s="22">
        <v>0.14383799999999999</v>
      </c>
      <c r="F241" s="22">
        <v>0.51159100000000002</v>
      </c>
    </row>
    <row r="242" spans="3:6" x14ac:dyDescent="0.35">
      <c r="C242" s="22">
        <v>1.0324058169999999</v>
      </c>
      <c r="D242" s="22">
        <v>0.52264900000000003</v>
      </c>
      <c r="F242" s="22">
        <v>0.38886399999999999</v>
      </c>
    </row>
    <row r="243" spans="3:6" x14ac:dyDescent="0.35">
      <c r="C243" s="22">
        <v>0.29952525899999999</v>
      </c>
      <c r="D243" s="22">
        <v>1.4385330000000001</v>
      </c>
      <c r="F243" s="22">
        <v>0.631884</v>
      </c>
    </row>
    <row r="244" spans="3:6" x14ac:dyDescent="0.35">
      <c r="C244" s="22">
        <v>0.204978048</v>
      </c>
      <c r="D244" s="22">
        <v>0.14921200000000001</v>
      </c>
      <c r="F244" s="22">
        <v>0.68864899999999996</v>
      </c>
    </row>
    <row r="245" spans="3:6" x14ac:dyDescent="0.35">
      <c r="C245" s="22">
        <v>0.219253161</v>
      </c>
      <c r="D245" s="22">
        <v>0.14561199999999999</v>
      </c>
      <c r="F245" s="22">
        <v>0.72412299999999996</v>
      </c>
    </row>
    <row r="246" spans="3:6" x14ac:dyDescent="0.35">
      <c r="C246" s="22">
        <v>0.161522529</v>
      </c>
      <c r="D246" s="22">
        <v>0.160492</v>
      </c>
      <c r="F246" s="22">
        <v>0.37418600000000002</v>
      </c>
    </row>
    <row r="247" spans="3:6" x14ac:dyDescent="0.35">
      <c r="C247" s="22">
        <v>2.6775435820000002</v>
      </c>
      <c r="D247" s="22">
        <v>0.14762600000000001</v>
      </c>
      <c r="F247" s="22">
        <v>0.323766</v>
      </c>
    </row>
    <row r="248" spans="3:6" x14ac:dyDescent="0.35">
      <c r="C248" s="22">
        <v>0.92332686799999997</v>
      </c>
      <c r="D248" s="22">
        <v>0.27196999999999999</v>
      </c>
      <c r="F248" s="22">
        <v>0.33550400000000002</v>
      </c>
    </row>
    <row r="249" spans="3:6" x14ac:dyDescent="0.35">
      <c r="C249" s="22">
        <v>0.786246852</v>
      </c>
      <c r="D249" s="22">
        <v>0.26935900000000002</v>
      </c>
      <c r="F249" s="22">
        <v>0.215283</v>
      </c>
    </row>
    <row r="250" spans="3:6" x14ac:dyDescent="0.35">
      <c r="C250" s="22">
        <v>0.91610713300000002</v>
      </c>
      <c r="D250" s="22">
        <v>0.86963900000000005</v>
      </c>
      <c r="F250" s="22">
        <v>0.14399300000000001</v>
      </c>
    </row>
    <row r="251" spans="3:6" x14ac:dyDescent="0.35">
      <c r="C251" s="22">
        <v>0.62220051799999998</v>
      </c>
      <c r="D251" s="22">
        <v>0.30884299999999998</v>
      </c>
      <c r="F251" s="22">
        <v>0.135463</v>
      </c>
    </row>
    <row r="252" spans="3:6" x14ac:dyDescent="0.35">
      <c r="C252" s="22">
        <v>0.16354252699999999</v>
      </c>
      <c r="D252" s="22">
        <v>0.15134</v>
      </c>
      <c r="F252" s="22">
        <v>0.14943899999999999</v>
      </c>
    </row>
    <row r="253" spans="3:6" x14ac:dyDescent="0.35">
      <c r="C253" s="22">
        <v>0.34188506699999999</v>
      </c>
      <c r="D253" s="22">
        <v>0.964418</v>
      </c>
      <c r="F253" s="22">
        <v>0.42531999999999998</v>
      </c>
    </row>
    <row r="254" spans="3:6" x14ac:dyDescent="0.35">
      <c r="C254" s="22">
        <v>0.35640994100000001</v>
      </c>
      <c r="D254" s="22">
        <v>0.156309</v>
      </c>
      <c r="F254" s="22">
        <v>0.17930199999999999</v>
      </c>
    </row>
    <row r="255" spans="3:6" x14ac:dyDescent="0.35">
      <c r="C255" s="22">
        <v>0.45267239300000001</v>
      </c>
      <c r="D255" s="22">
        <v>0.98910500000000001</v>
      </c>
      <c r="F255" s="22">
        <v>0.289856</v>
      </c>
    </row>
    <row r="256" spans="3:6" x14ac:dyDescent="0.35">
      <c r="C256" s="22">
        <v>0.24106001199999999</v>
      </c>
      <c r="D256" s="22">
        <v>0.12016</v>
      </c>
      <c r="F256" s="22">
        <v>0.26236999999999999</v>
      </c>
    </row>
    <row r="257" spans="3:6" x14ac:dyDescent="0.35">
      <c r="C257" s="22">
        <v>0.232640503</v>
      </c>
      <c r="D257" s="22">
        <v>0.133079</v>
      </c>
      <c r="F257" s="22">
        <v>0.322662</v>
      </c>
    </row>
    <row r="258" spans="3:6" x14ac:dyDescent="0.35">
      <c r="C258" s="22">
        <v>0.18249552099999999</v>
      </c>
      <c r="D258" s="22">
        <v>0.132269</v>
      </c>
      <c r="F258" s="22">
        <v>0.52597099999999997</v>
      </c>
    </row>
    <row r="259" spans="3:6" x14ac:dyDescent="0.35">
      <c r="C259" s="22">
        <v>0.290806324</v>
      </c>
      <c r="D259" s="22">
        <v>0.16509199999999999</v>
      </c>
      <c r="F259" s="22">
        <v>0.178484</v>
      </c>
    </row>
    <row r="260" spans="3:6" x14ac:dyDescent="0.35">
      <c r="C260" s="22">
        <v>0.456649953</v>
      </c>
      <c r="D260" s="22">
        <v>0.13625799999999999</v>
      </c>
      <c r="F260" s="22">
        <v>0.314834</v>
      </c>
    </row>
    <row r="261" spans="3:6" x14ac:dyDescent="0.35">
      <c r="C261" s="22">
        <v>0.17291513999999999</v>
      </c>
      <c r="D261" s="22">
        <v>0.183333</v>
      </c>
      <c r="F261" s="22">
        <v>0.35590500000000003</v>
      </c>
    </row>
    <row r="262" spans="3:6" x14ac:dyDescent="0.35">
      <c r="C262" s="22">
        <v>0.13533927900000001</v>
      </c>
      <c r="D262" s="22">
        <v>0.142207</v>
      </c>
      <c r="F262" s="22">
        <v>0.173094</v>
      </c>
    </row>
    <row r="263" spans="3:6" x14ac:dyDescent="0.35">
      <c r="C263" s="22">
        <v>0.81549620499999997</v>
      </c>
      <c r="D263" s="22">
        <v>0.19028900000000001</v>
      </c>
      <c r="F263" s="22">
        <v>0.35520800000000002</v>
      </c>
    </row>
    <row r="264" spans="3:6" x14ac:dyDescent="0.35">
      <c r="C264" s="22">
        <v>0.36863873200000002</v>
      </c>
      <c r="D264" s="22">
        <v>0.15070500000000001</v>
      </c>
      <c r="F264" s="22">
        <v>0.33582400000000001</v>
      </c>
    </row>
    <row r="265" spans="3:6" x14ac:dyDescent="0.35">
      <c r="C265" s="22">
        <v>0.18964439499999999</v>
      </c>
      <c r="D265" s="22">
        <v>1.1364110000000001</v>
      </c>
      <c r="F265" s="22">
        <v>0.238179</v>
      </c>
    </row>
    <row r="266" spans="3:6" x14ac:dyDescent="0.35">
      <c r="C266" s="22">
        <v>0.171763368</v>
      </c>
      <c r="D266" s="22">
        <v>0.54359599999999997</v>
      </c>
      <c r="F266" s="22">
        <v>1.0942099999999999</v>
      </c>
    </row>
    <row r="267" spans="3:6" x14ac:dyDescent="0.35">
      <c r="C267" s="22">
        <v>0.189233875</v>
      </c>
      <c r="D267" s="22">
        <v>0.108791</v>
      </c>
      <c r="F267" s="22">
        <v>0.43281999999999998</v>
      </c>
    </row>
    <row r="268" spans="3:6" x14ac:dyDescent="0.35">
      <c r="C268" s="22">
        <v>0.130326636</v>
      </c>
      <c r="D268" s="22">
        <v>0.36329899999999998</v>
      </c>
      <c r="F268" s="22">
        <v>0.40254800000000002</v>
      </c>
    </row>
    <row r="269" spans="3:6" x14ac:dyDescent="0.35">
      <c r="C269" s="22">
        <v>0.30308286000000001</v>
      </c>
      <c r="D269" s="22">
        <v>0.33267200000000002</v>
      </c>
      <c r="F269" s="22">
        <v>0.31672899999999998</v>
      </c>
    </row>
    <row r="270" spans="3:6" x14ac:dyDescent="0.35">
      <c r="C270" s="22">
        <v>0.16667813000000001</v>
      </c>
      <c r="D270" s="22">
        <v>0.11269999999999999</v>
      </c>
      <c r="F270" s="22">
        <v>0.202293</v>
      </c>
    </row>
    <row r="271" spans="3:6" x14ac:dyDescent="0.35">
      <c r="C271" s="22">
        <v>0.28741239699999999</v>
      </c>
      <c r="D271" s="22">
        <v>0.42889500000000003</v>
      </c>
      <c r="F271" s="22">
        <v>0.210368</v>
      </c>
    </row>
    <row r="272" spans="3:6" x14ac:dyDescent="0.35">
      <c r="C272" s="22">
        <v>0.39430691899999998</v>
      </c>
      <c r="D272" s="22">
        <v>0.37182799999999999</v>
      </c>
      <c r="F272" s="22">
        <v>0.192552</v>
      </c>
    </row>
    <row r="273" spans="3:6" x14ac:dyDescent="0.35">
      <c r="C273" s="22">
        <v>0.12500387900000001</v>
      </c>
      <c r="D273" s="22">
        <v>0.41350300000000001</v>
      </c>
      <c r="F273" s="22">
        <v>0.15770500000000001</v>
      </c>
    </row>
    <row r="274" spans="3:6" x14ac:dyDescent="0.35">
      <c r="C274" s="22">
        <v>0.24136676900000001</v>
      </c>
      <c r="D274" s="22">
        <v>0.177782</v>
      </c>
      <c r="F274" s="22">
        <v>0.45840999999999998</v>
      </c>
    </row>
    <row r="275" spans="3:6" x14ac:dyDescent="0.35">
      <c r="C275" s="22">
        <v>1.5227191</v>
      </c>
      <c r="D275" s="22">
        <v>0.366587</v>
      </c>
      <c r="F275" s="22">
        <v>0.50877399999999995</v>
      </c>
    </row>
    <row r="276" spans="3:6" x14ac:dyDescent="0.35">
      <c r="C276" s="22">
        <v>0.237216177</v>
      </c>
      <c r="D276" s="22">
        <v>0.168049</v>
      </c>
      <c r="F276" s="22">
        <v>0.35038999999999998</v>
      </c>
    </row>
    <row r="277" spans="3:6" x14ac:dyDescent="0.35">
      <c r="C277" s="22">
        <v>0.17814687600000001</v>
      </c>
      <c r="D277" s="22">
        <v>0.18878900000000001</v>
      </c>
      <c r="F277" s="22">
        <v>0.23116</v>
      </c>
    </row>
    <row r="278" spans="3:6" x14ac:dyDescent="0.35">
      <c r="C278" s="22">
        <v>3.1826836840000001</v>
      </c>
      <c r="D278" s="22">
        <v>0.19591500000000001</v>
      </c>
      <c r="F278" s="22">
        <v>0.236402</v>
      </c>
    </row>
    <row r="279" spans="3:6" x14ac:dyDescent="0.35">
      <c r="C279" s="22">
        <v>0.98023797700000004</v>
      </c>
      <c r="D279" s="22">
        <v>0.37330099999999999</v>
      </c>
      <c r="F279" s="22">
        <v>1.65584</v>
      </c>
    </row>
    <row r="280" spans="3:6" x14ac:dyDescent="0.35">
      <c r="C280" s="22">
        <v>0.22585824500000001</v>
      </c>
      <c r="D280" s="22">
        <v>0.31263800000000003</v>
      </c>
      <c r="F280" s="22">
        <v>0.40572799999999998</v>
      </c>
    </row>
    <row r="281" spans="3:6" x14ac:dyDescent="0.35">
      <c r="C281" s="22">
        <v>1.612456627</v>
      </c>
      <c r="D281" s="22">
        <v>1.4296720000000001</v>
      </c>
      <c r="F281" s="22">
        <v>0.22356500000000001</v>
      </c>
    </row>
    <row r="282" spans="3:6" x14ac:dyDescent="0.35">
      <c r="C282" s="22">
        <v>0.99062067600000003</v>
      </c>
      <c r="D282" s="22">
        <v>0.84153</v>
      </c>
      <c r="F282" s="22">
        <v>1.064271</v>
      </c>
    </row>
    <row r="283" spans="3:6" x14ac:dyDescent="0.35">
      <c r="C283" s="22">
        <v>0.93563549199999996</v>
      </c>
      <c r="D283" s="22">
        <v>0.33852199999999999</v>
      </c>
      <c r="F283" s="22">
        <v>1.313585</v>
      </c>
    </row>
    <row r="284" spans="3:6" x14ac:dyDescent="0.35">
      <c r="C284" s="22">
        <v>0.55976266200000002</v>
      </c>
      <c r="D284" s="22">
        <v>1.472504</v>
      </c>
      <c r="F284" s="22">
        <v>0.91006699999999996</v>
      </c>
    </row>
    <row r="285" spans="3:6" x14ac:dyDescent="0.35">
      <c r="C285" s="22">
        <v>0.72519744399999997</v>
      </c>
      <c r="D285" s="22">
        <v>0.37890000000000001</v>
      </c>
      <c r="F285" s="22">
        <v>0.88560700000000003</v>
      </c>
    </row>
    <row r="286" spans="3:6" x14ac:dyDescent="0.35">
      <c r="C286" s="22">
        <v>1.2285850359999999</v>
      </c>
      <c r="D286" s="22">
        <v>0.66119000000000006</v>
      </c>
      <c r="F286" s="22">
        <v>0.35573300000000002</v>
      </c>
    </row>
    <row r="287" spans="3:6" x14ac:dyDescent="0.35">
      <c r="C287" s="22">
        <v>1.2696094819999999</v>
      </c>
      <c r="D287" s="22">
        <v>0.244842</v>
      </c>
      <c r="F287" s="22">
        <v>0.30950699999999998</v>
      </c>
    </row>
    <row r="288" spans="3:6" x14ac:dyDescent="0.35">
      <c r="C288" s="22">
        <v>0.38353260099999997</v>
      </c>
      <c r="D288" s="22">
        <v>0.68314799999999998</v>
      </c>
      <c r="F288" s="22">
        <v>0.31677300000000003</v>
      </c>
    </row>
    <row r="289" spans="3:6" x14ac:dyDescent="0.35">
      <c r="C289" s="22">
        <v>0.17305118799999999</v>
      </c>
      <c r="D289" s="22">
        <v>0.26970499999999997</v>
      </c>
      <c r="F289" s="22">
        <v>0.165517</v>
      </c>
    </row>
    <row r="290" spans="3:6" x14ac:dyDescent="0.35">
      <c r="C290" s="22">
        <v>1.437767708</v>
      </c>
      <c r="D290" s="22">
        <v>0.423344</v>
      </c>
      <c r="F290" s="22">
        <v>0.35310000000000002</v>
      </c>
    </row>
    <row r="291" spans="3:6" x14ac:dyDescent="0.35">
      <c r="C291" s="22">
        <v>1.151741227</v>
      </c>
      <c r="D291" s="22">
        <v>0.171852</v>
      </c>
      <c r="F291" s="22">
        <v>0.82586400000000004</v>
      </c>
    </row>
    <row r="292" spans="3:6" x14ac:dyDescent="0.35">
      <c r="C292" s="22">
        <v>0.48345037400000002</v>
      </c>
      <c r="D292" s="22">
        <v>0.15434</v>
      </c>
      <c r="F292" s="22">
        <v>0.33402700000000002</v>
      </c>
    </row>
    <row r="293" spans="3:6" x14ac:dyDescent="0.35">
      <c r="C293" s="22">
        <v>0.91192479000000004</v>
      </c>
      <c r="D293" s="22">
        <v>0.415242</v>
      </c>
      <c r="F293" s="22">
        <v>0.35291800000000001</v>
      </c>
    </row>
    <row r="294" spans="3:6" x14ac:dyDescent="0.35">
      <c r="C294" s="22">
        <v>0.90708269100000005</v>
      </c>
      <c r="D294" s="22">
        <v>1.112552</v>
      </c>
      <c r="F294" s="22"/>
    </row>
    <row r="295" spans="3:6" x14ac:dyDescent="0.35">
      <c r="C295" s="22">
        <v>0.190804946</v>
      </c>
      <c r="D295" s="22">
        <v>0.44995400000000002</v>
      </c>
    </row>
    <row r="296" spans="3:6" x14ac:dyDescent="0.35">
      <c r="C296" s="22">
        <v>0.15618124</v>
      </c>
      <c r="D296" s="22">
        <v>0.53466999999999998</v>
      </c>
    </row>
    <row r="297" spans="3:6" x14ac:dyDescent="0.35">
      <c r="C297" s="22">
        <v>2.4368635009999999</v>
      </c>
      <c r="D297" s="22">
        <v>0.19788800000000001</v>
      </c>
    </row>
    <row r="298" spans="3:6" x14ac:dyDescent="0.35">
      <c r="C298" s="22">
        <v>0.247135981</v>
      </c>
      <c r="D298" s="22">
        <v>0.164356</v>
      </c>
    </row>
    <row r="299" spans="3:6" x14ac:dyDescent="0.35">
      <c r="C299" s="22">
        <v>0.31458862199999998</v>
      </c>
      <c r="D299" s="22">
        <v>1.768807</v>
      </c>
    </row>
    <row r="300" spans="3:6" x14ac:dyDescent="0.35">
      <c r="C300" s="22">
        <v>0.76402310600000001</v>
      </c>
      <c r="D300" s="22">
        <v>1.1832549999999999</v>
      </c>
    </row>
    <row r="301" spans="3:6" x14ac:dyDescent="0.35">
      <c r="C301" s="22">
        <v>0.22450114800000001</v>
      </c>
      <c r="D301" s="22">
        <v>0.29844300000000001</v>
      </c>
    </row>
    <row r="302" spans="3:6" x14ac:dyDescent="0.35">
      <c r="C302" s="22">
        <v>0.54238685600000003</v>
      </c>
      <c r="D302" s="22">
        <v>0.39332099999999998</v>
      </c>
    </row>
    <row r="303" spans="3:6" x14ac:dyDescent="0.35">
      <c r="C303" s="22">
        <v>0.284113122</v>
      </c>
      <c r="D303" s="22">
        <v>0.1706</v>
      </c>
    </row>
    <row r="304" spans="3:6" x14ac:dyDescent="0.35">
      <c r="C304" s="22">
        <v>0.83627194000000005</v>
      </c>
      <c r="D304" s="22">
        <v>0.55185899999999999</v>
      </c>
    </row>
    <row r="305" spans="3:4" x14ac:dyDescent="0.35">
      <c r="C305" s="22">
        <v>0.39609921199999998</v>
      </c>
      <c r="D305" s="22">
        <v>0.22641600000000001</v>
      </c>
    </row>
    <row r="306" spans="3:4" x14ac:dyDescent="0.35">
      <c r="C306" s="22">
        <v>1.1955224520000001</v>
      </c>
      <c r="D306" s="22">
        <v>0.17449999999999999</v>
      </c>
    </row>
    <row r="307" spans="3:4" x14ac:dyDescent="0.35">
      <c r="C307" s="22">
        <v>1.8924481179999999</v>
      </c>
      <c r="D307" s="22">
        <v>0.15290000000000001</v>
      </c>
    </row>
    <row r="308" spans="3:4" x14ac:dyDescent="0.35">
      <c r="C308" s="22">
        <v>0.30288569399999998</v>
      </c>
      <c r="D308" s="22">
        <v>0.39293400000000001</v>
      </c>
    </row>
    <row r="309" spans="3:4" x14ac:dyDescent="0.35">
      <c r="C309" s="22">
        <v>0.302010426</v>
      </c>
      <c r="D309" s="22">
        <v>1.222504</v>
      </c>
    </row>
    <row r="310" spans="3:4" x14ac:dyDescent="0.35">
      <c r="C310" s="22">
        <v>1.451076542</v>
      </c>
      <c r="D310" s="22">
        <v>0.27634999999999998</v>
      </c>
    </row>
    <row r="311" spans="3:4" x14ac:dyDescent="0.35">
      <c r="C311" s="22">
        <v>0.61418402000000005</v>
      </c>
      <c r="D311" s="22">
        <v>0.64171800000000001</v>
      </c>
    </row>
    <row r="312" spans="3:4" x14ac:dyDescent="0.35">
      <c r="C312" s="22">
        <v>0.38129491199999999</v>
      </c>
      <c r="D312" s="22">
        <v>0.27162599999999998</v>
      </c>
    </row>
    <row r="313" spans="3:4" x14ac:dyDescent="0.35">
      <c r="C313" s="22">
        <v>0.22153494500000001</v>
      </c>
      <c r="D313" s="22">
        <v>0.173344</v>
      </c>
    </row>
    <row r="314" spans="3:4" x14ac:dyDescent="0.35">
      <c r="C314" s="22">
        <v>0.47415241600000002</v>
      </c>
      <c r="D314" s="22">
        <v>0.49481000000000003</v>
      </c>
    </row>
    <row r="315" spans="3:4" x14ac:dyDescent="0.35">
      <c r="C315" s="22">
        <v>0.55719284499999999</v>
      </c>
      <c r="D315" s="22">
        <v>0.61773599999999995</v>
      </c>
    </row>
    <row r="316" spans="3:4" x14ac:dyDescent="0.35">
      <c r="C316" s="22">
        <v>1.020187285</v>
      </c>
      <c r="D316" s="22">
        <v>0.49451699999999998</v>
      </c>
    </row>
    <row r="317" spans="3:4" x14ac:dyDescent="0.35">
      <c r="C317" s="22">
        <v>1.026866633</v>
      </c>
      <c r="D317" s="22">
        <v>0.330627</v>
      </c>
    </row>
    <row r="318" spans="3:4" x14ac:dyDescent="0.35">
      <c r="C318" s="22">
        <v>0.77090993699999999</v>
      </c>
      <c r="D318" s="22">
        <v>0.69912799999999997</v>
      </c>
    </row>
    <row r="319" spans="3:4" x14ac:dyDescent="0.35">
      <c r="C319" s="22">
        <v>0.37495686700000003</v>
      </c>
      <c r="D319" s="22">
        <v>0.212476</v>
      </c>
    </row>
    <row r="320" spans="3:4" x14ac:dyDescent="0.35">
      <c r="C320" s="22">
        <v>0.13423871600000001</v>
      </c>
      <c r="D320" s="22">
        <v>0.230575</v>
      </c>
    </row>
    <row r="321" spans="3:4" x14ac:dyDescent="0.35">
      <c r="C321" s="22">
        <v>0.37034773900000001</v>
      </c>
      <c r="D321" s="22">
        <v>0.1852</v>
      </c>
    </row>
    <row r="322" spans="3:4" x14ac:dyDescent="0.35">
      <c r="C322" s="22">
        <v>0.43420004699999998</v>
      </c>
      <c r="D322" s="22">
        <v>0.34848899999999999</v>
      </c>
    </row>
    <row r="323" spans="3:4" x14ac:dyDescent="0.35">
      <c r="C323" s="22">
        <v>0.37974503799999998</v>
      </c>
      <c r="D323" s="22">
        <v>0.15474499999999999</v>
      </c>
    </row>
    <row r="324" spans="3:4" x14ac:dyDescent="0.35">
      <c r="C324" s="22">
        <v>0.51615275699999996</v>
      </c>
      <c r="D324" s="22">
        <v>0.218363</v>
      </c>
    </row>
    <row r="325" spans="3:4" x14ac:dyDescent="0.35">
      <c r="C325" s="22">
        <v>0.15300451100000001</v>
      </c>
      <c r="D325" s="22">
        <v>0.76555700000000004</v>
      </c>
    </row>
    <row r="326" spans="3:4" x14ac:dyDescent="0.35">
      <c r="C326" s="22">
        <v>0.10902949300000001</v>
      </c>
      <c r="D326" s="22">
        <v>0.154387</v>
      </c>
    </row>
    <row r="327" spans="3:4" x14ac:dyDescent="0.35">
      <c r="C327" s="22">
        <v>0.17210568200000001</v>
      </c>
      <c r="D327" s="22">
        <v>0.58208899999999997</v>
      </c>
    </row>
    <row r="328" spans="3:4" x14ac:dyDescent="0.35">
      <c r="C328" s="22">
        <v>0.57083350499999996</v>
      </c>
      <c r="D328" s="22">
        <v>0.30847400000000003</v>
      </c>
    </row>
    <row r="329" spans="3:4" x14ac:dyDescent="0.35">
      <c r="C329" s="22">
        <v>0.16371351100000001</v>
      </c>
      <c r="D329" s="22">
        <v>1.043401</v>
      </c>
    </row>
    <row r="330" spans="3:4" x14ac:dyDescent="0.35">
      <c r="C330" s="22">
        <v>0.59614850600000002</v>
      </c>
      <c r="D330" s="22">
        <v>0.51610599999999995</v>
      </c>
    </row>
    <row r="331" spans="3:4" x14ac:dyDescent="0.35">
      <c r="C331" s="22">
        <v>0.97338493800000003</v>
      </c>
      <c r="D331" s="22">
        <v>0.16372200000000001</v>
      </c>
    </row>
    <row r="332" spans="3:4" x14ac:dyDescent="0.35">
      <c r="C332" s="22">
        <v>0.23329116799999999</v>
      </c>
      <c r="D332" s="22">
        <v>0.400752</v>
      </c>
    </row>
    <row r="333" spans="3:4" x14ac:dyDescent="0.35">
      <c r="C333" s="22">
        <v>0.34378362699999998</v>
      </c>
      <c r="D333" s="22">
        <v>0.32550400000000002</v>
      </c>
    </row>
    <row r="334" spans="3:4" x14ac:dyDescent="0.35">
      <c r="C334" s="22">
        <v>0.89489804799999995</v>
      </c>
      <c r="D334" s="22">
        <v>0.16179099999999999</v>
      </c>
    </row>
    <row r="335" spans="3:4" x14ac:dyDescent="0.35">
      <c r="C335" s="22">
        <v>0.34616571200000001</v>
      </c>
      <c r="D335" s="22">
        <v>0.19239999999999999</v>
      </c>
    </row>
    <row r="336" spans="3:4" x14ac:dyDescent="0.35">
      <c r="C336" s="22">
        <v>0.85921050099999996</v>
      </c>
      <c r="D336" s="22">
        <v>0.383579</v>
      </c>
    </row>
    <row r="337" spans="3:4" x14ac:dyDescent="0.35">
      <c r="C337" s="22">
        <v>0.55850529299999996</v>
      </c>
      <c r="D337" s="22">
        <v>0.1479</v>
      </c>
    </row>
    <row r="338" spans="3:4" x14ac:dyDescent="0.35">
      <c r="C338" s="22">
        <v>0.87121734500000003</v>
      </c>
      <c r="D338" s="22">
        <v>0.18636900000000001</v>
      </c>
    </row>
    <row r="339" spans="3:4" x14ac:dyDescent="0.35">
      <c r="C339" s="22">
        <v>0.31206602500000002</v>
      </c>
      <c r="D339" s="22">
        <v>0.22739400000000001</v>
      </c>
    </row>
    <row r="340" spans="3:4" x14ac:dyDescent="0.35">
      <c r="C340" s="22">
        <v>0.29838245600000002</v>
      </c>
      <c r="D340" s="22">
        <v>0.19189600000000001</v>
      </c>
    </row>
    <row r="341" spans="3:4" x14ac:dyDescent="0.35">
      <c r="C341" s="22">
        <v>0.375109054</v>
      </c>
      <c r="D341" s="22">
        <v>0.376996</v>
      </c>
    </row>
    <row r="342" spans="3:4" x14ac:dyDescent="0.35">
      <c r="C342" s="22">
        <v>0.26629909600000001</v>
      </c>
      <c r="D342" s="22">
        <v>0.111822</v>
      </c>
    </row>
    <row r="343" spans="3:4" x14ac:dyDescent="0.35">
      <c r="C343" s="22">
        <v>0.30549749199999998</v>
      </c>
      <c r="D343" s="22">
        <v>0.46039592200000001</v>
      </c>
    </row>
    <row r="344" spans="3:4" x14ac:dyDescent="0.35">
      <c r="C344" s="22">
        <v>0.291358638</v>
      </c>
      <c r="D344" s="22">
        <v>0.22004437900000001</v>
      </c>
    </row>
    <row r="345" spans="3:4" x14ac:dyDescent="0.35">
      <c r="C345" s="22">
        <v>0.27245754900000002</v>
      </c>
      <c r="D345" s="22">
        <v>0.614249092</v>
      </c>
    </row>
    <row r="346" spans="3:4" x14ac:dyDescent="0.35">
      <c r="C346" s="22">
        <v>0.18504003499999999</v>
      </c>
      <c r="D346" s="22">
        <v>1.587500806</v>
      </c>
    </row>
    <row r="347" spans="3:4" x14ac:dyDescent="0.35">
      <c r="C347" s="22">
        <v>0.19343394699999999</v>
      </c>
      <c r="D347" s="22">
        <v>1.195689386</v>
      </c>
    </row>
    <row r="348" spans="3:4" x14ac:dyDescent="0.35">
      <c r="C348" s="22">
        <v>0.20081410399999999</v>
      </c>
      <c r="D348" s="22">
        <v>1.049965926</v>
      </c>
    </row>
    <row r="349" spans="3:4" x14ac:dyDescent="0.35">
      <c r="C349" s="22">
        <v>0.43977581500000001</v>
      </c>
      <c r="D349" s="22">
        <v>0.39776903600000002</v>
      </c>
    </row>
    <row r="350" spans="3:4" x14ac:dyDescent="0.35">
      <c r="C350" s="22">
        <v>0.213698573</v>
      </c>
      <c r="D350" s="22">
        <v>0.64461494799999997</v>
      </c>
    </row>
    <row r="351" spans="3:4" x14ac:dyDescent="0.35">
      <c r="C351" s="22">
        <v>0.40022288099999997</v>
      </c>
      <c r="D351" s="22">
        <v>0.27709495299999998</v>
      </c>
    </row>
    <row r="352" spans="3:4" x14ac:dyDescent="0.35">
      <c r="C352" s="22">
        <v>0.47592439600000003</v>
      </c>
      <c r="D352" s="22">
        <v>0.67998131500000003</v>
      </c>
    </row>
    <row r="353" spans="3:4" x14ac:dyDescent="0.35">
      <c r="C353" s="22">
        <v>0.238524087</v>
      </c>
      <c r="D353" s="22">
        <v>9.4618701E-2</v>
      </c>
    </row>
    <row r="354" spans="3:4" x14ac:dyDescent="0.35">
      <c r="C354" s="22">
        <v>0.50573226000000004</v>
      </c>
      <c r="D354" s="22">
        <v>0.62142136400000003</v>
      </c>
    </row>
    <row r="355" spans="3:4" x14ac:dyDescent="0.35">
      <c r="C355" s="22">
        <v>1.3513501109999999</v>
      </c>
      <c r="D355" s="22">
        <v>0.68622577900000004</v>
      </c>
    </row>
    <row r="356" spans="3:4" x14ac:dyDescent="0.35">
      <c r="C356" s="22">
        <v>0.489121368</v>
      </c>
      <c r="D356" s="22">
        <v>0.14424304099999999</v>
      </c>
    </row>
    <row r="357" spans="3:4" x14ac:dyDescent="0.35">
      <c r="C357" s="22">
        <v>0.25881663900000001</v>
      </c>
      <c r="D357" s="22">
        <v>0.169774332</v>
      </c>
    </row>
    <row r="358" spans="3:4" x14ac:dyDescent="0.35">
      <c r="C358" s="22">
        <v>0.124374135</v>
      </c>
      <c r="D358" s="22">
        <v>0.14101981999999999</v>
      </c>
    </row>
    <row r="359" spans="3:4" x14ac:dyDescent="0.35">
      <c r="C359" s="22">
        <v>0.26818344100000002</v>
      </c>
      <c r="D359" s="22">
        <v>0.11660849299999999</v>
      </c>
    </row>
    <row r="360" spans="3:4" x14ac:dyDescent="0.35">
      <c r="C360" s="22">
        <v>0.40102104700000002</v>
      </c>
      <c r="D360" s="22">
        <v>0.16265732099999999</v>
      </c>
    </row>
    <row r="361" spans="3:4" x14ac:dyDescent="0.35">
      <c r="C361" s="22">
        <v>0.13896143</v>
      </c>
      <c r="D361" s="22">
        <v>1.9276179609999999</v>
      </c>
    </row>
    <row r="362" spans="3:4" x14ac:dyDescent="0.35">
      <c r="C362" s="22">
        <v>0.186320244</v>
      </c>
      <c r="D362" s="22">
        <v>0.287977804</v>
      </c>
    </row>
    <row r="363" spans="3:4" x14ac:dyDescent="0.35">
      <c r="C363" s="22">
        <v>0.48531849100000002</v>
      </c>
      <c r="D363" s="22">
        <v>1.24566322</v>
      </c>
    </row>
    <row r="364" spans="3:4" x14ac:dyDescent="0.35">
      <c r="C364" s="22">
        <v>0.52897045600000003</v>
      </c>
      <c r="D364" s="22">
        <v>0.12097034800000001</v>
      </c>
    </row>
    <row r="365" spans="3:4" x14ac:dyDescent="0.35">
      <c r="C365" s="22">
        <v>0.182883243</v>
      </c>
      <c r="D365" s="22">
        <v>2.2379447259999998</v>
      </c>
    </row>
    <row r="366" spans="3:4" x14ac:dyDescent="0.35">
      <c r="C366" s="22">
        <v>0.15378207699999999</v>
      </c>
      <c r="D366" s="22">
        <v>2.2056705779999999</v>
      </c>
    </row>
    <row r="367" spans="3:4" x14ac:dyDescent="0.35">
      <c r="C367" s="22">
        <v>0.12733040200000001</v>
      </c>
      <c r="D367" s="22">
        <v>1.4404370040000001</v>
      </c>
    </row>
    <row r="368" spans="3:4" x14ac:dyDescent="0.35">
      <c r="C368" s="22">
        <v>0.16456162799999999</v>
      </c>
      <c r="D368" s="22">
        <v>0.95919298799999997</v>
      </c>
    </row>
    <row r="369" spans="3:4" x14ac:dyDescent="0.35">
      <c r="C369" s="22">
        <v>0.44620459400000001</v>
      </c>
      <c r="D369" s="22">
        <v>0.49604403600000002</v>
      </c>
    </row>
    <row r="370" spans="3:4" x14ac:dyDescent="0.35">
      <c r="C370" s="22">
        <v>1.8222111590000001</v>
      </c>
      <c r="D370" s="22">
        <v>0.34228839300000002</v>
      </c>
    </row>
    <row r="371" spans="3:4" x14ac:dyDescent="0.35">
      <c r="C371" s="22">
        <v>0.69935830700000001</v>
      </c>
      <c r="D371" s="22">
        <v>0.382316773</v>
      </c>
    </row>
    <row r="372" spans="3:4" x14ac:dyDescent="0.35">
      <c r="C372" s="22">
        <v>0.85050253799999997</v>
      </c>
      <c r="D372" s="22">
        <v>0.34110262400000002</v>
      </c>
    </row>
    <row r="373" spans="3:4" x14ac:dyDescent="0.35">
      <c r="C373" s="22">
        <v>1.1215844589999999</v>
      </c>
      <c r="D373" s="22">
        <v>0.461927588</v>
      </c>
    </row>
    <row r="374" spans="3:4" x14ac:dyDescent="0.35">
      <c r="C374" s="22">
        <v>0.61220143000000005</v>
      </c>
      <c r="D374" s="22">
        <v>0.18253815800000001</v>
      </c>
    </row>
    <row r="375" spans="3:4" x14ac:dyDescent="0.35">
      <c r="C375" s="22">
        <v>0.33574037400000001</v>
      </c>
      <c r="D375" s="22">
        <v>0.17949999999999999</v>
      </c>
    </row>
    <row r="376" spans="3:4" x14ac:dyDescent="0.35">
      <c r="C376" s="22">
        <v>0.27119288600000002</v>
      </c>
      <c r="D376" s="22">
        <v>0.122031867</v>
      </c>
    </row>
    <row r="377" spans="3:4" x14ac:dyDescent="0.35">
      <c r="C377" s="22">
        <v>0.19455281599999999</v>
      </c>
      <c r="D377" s="22">
        <v>0.25062421800000001</v>
      </c>
    </row>
    <row r="378" spans="3:4" x14ac:dyDescent="0.35">
      <c r="C378" s="22">
        <v>9.7696186000000004E-2</v>
      </c>
      <c r="D378" s="22">
        <v>0.1326</v>
      </c>
    </row>
    <row r="379" spans="3:4" x14ac:dyDescent="0.35">
      <c r="C379" s="22">
        <v>0.29038571899999999</v>
      </c>
      <c r="D379" s="22">
        <v>1.0586883149999999</v>
      </c>
    </row>
    <row r="380" spans="3:4" x14ac:dyDescent="0.35">
      <c r="C380" s="22"/>
      <c r="D380" s="22">
        <v>0.423079596</v>
      </c>
    </row>
    <row r="381" spans="3:4" x14ac:dyDescent="0.35">
      <c r="C381" s="22"/>
      <c r="D381" s="22">
        <v>1.031475315</v>
      </c>
    </row>
    <row r="382" spans="3:4" x14ac:dyDescent="0.35">
      <c r="C382" s="22"/>
      <c r="D382" s="22">
        <v>0.391865097</v>
      </c>
    </row>
    <row r="383" spans="3:4" x14ac:dyDescent="0.35">
      <c r="C383" s="22"/>
      <c r="D383" s="22">
        <v>0.45602190199999998</v>
      </c>
    </row>
    <row r="384" spans="3:4" x14ac:dyDescent="0.35">
      <c r="C384" s="22"/>
      <c r="D384" s="22">
        <v>0.339667993</v>
      </c>
    </row>
    <row r="385" spans="3:4" x14ac:dyDescent="0.35">
      <c r="C385" s="22"/>
      <c r="D385" s="22">
        <v>0.580412398</v>
      </c>
    </row>
    <row r="386" spans="3:4" x14ac:dyDescent="0.35">
      <c r="C386" s="22"/>
      <c r="D386" s="22">
        <v>0.70352432799999998</v>
      </c>
    </row>
    <row r="387" spans="3:4" x14ac:dyDescent="0.35">
      <c r="C387" s="22"/>
      <c r="D387" s="22">
        <v>0.57716901799999998</v>
      </c>
    </row>
    <row r="388" spans="3:4" x14ac:dyDescent="0.35">
      <c r="C388" s="22"/>
      <c r="D388" s="22">
        <v>1.0612411369999999</v>
      </c>
    </row>
    <row r="389" spans="3:4" x14ac:dyDescent="0.35">
      <c r="C389" s="22"/>
      <c r="D389" s="22">
        <v>0.287802685</v>
      </c>
    </row>
    <row r="390" spans="3:4" x14ac:dyDescent="0.35">
      <c r="C390" s="22"/>
      <c r="D390" s="22">
        <v>0.62357690200000004</v>
      </c>
    </row>
    <row r="391" spans="3:4" x14ac:dyDescent="0.35">
      <c r="C391" s="22"/>
      <c r="D391" s="22">
        <v>0.38480165199999999</v>
      </c>
    </row>
    <row r="392" spans="3:4" x14ac:dyDescent="0.35">
      <c r="C392" s="22"/>
      <c r="D392" s="22">
        <v>0.122194209</v>
      </c>
    </row>
    <row r="393" spans="3:4" x14ac:dyDescent="0.35">
      <c r="C393" s="22"/>
      <c r="D393" s="22">
        <v>0.33350237799999999</v>
      </c>
    </row>
    <row r="394" spans="3:4" x14ac:dyDescent="0.35">
      <c r="C394" s="22"/>
      <c r="D394" s="22">
        <v>7.6476585999999999E-2</v>
      </c>
    </row>
    <row r="395" spans="3:4" x14ac:dyDescent="0.35">
      <c r="C395" s="22"/>
      <c r="D395" s="22">
        <v>0.39327378000000002</v>
      </c>
    </row>
    <row r="396" spans="3:4" x14ac:dyDescent="0.35">
      <c r="C396" s="22"/>
      <c r="D396" s="22">
        <v>0.54402555200000002</v>
      </c>
    </row>
    <row r="397" spans="3:4" x14ac:dyDescent="0.35">
      <c r="C397" s="22"/>
      <c r="D397" s="22">
        <v>9.5351560000000002E-2</v>
      </c>
    </row>
    <row r="398" spans="3:4" x14ac:dyDescent="0.35">
      <c r="C398" s="22"/>
      <c r="D398" s="22">
        <v>0.200003235</v>
      </c>
    </row>
    <row r="399" spans="3:4" x14ac:dyDescent="0.35">
      <c r="C399" s="22"/>
      <c r="D399" s="22">
        <v>1.7898388489999999</v>
      </c>
    </row>
    <row r="400" spans="3:4" x14ac:dyDescent="0.35">
      <c r="C400" s="22"/>
      <c r="D400" s="22">
        <v>1.6088715659999999</v>
      </c>
    </row>
    <row r="401" spans="3:4" x14ac:dyDescent="0.35">
      <c r="C401" s="22"/>
      <c r="D401" s="22">
        <v>1.2655537509999999</v>
      </c>
    </row>
    <row r="402" spans="3:4" x14ac:dyDescent="0.35">
      <c r="C402" s="22"/>
      <c r="D402" s="22">
        <v>0.32562558899999999</v>
      </c>
    </row>
    <row r="403" spans="3:4" x14ac:dyDescent="0.35">
      <c r="C403" s="22"/>
      <c r="D403" s="22">
        <v>0.47495403000000003</v>
      </c>
    </row>
    <row r="404" spans="3:4" x14ac:dyDescent="0.35">
      <c r="C404" s="22"/>
      <c r="D404" s="22">
        <v>1.0907564160000001</v>
      </c>
    </row>
    <row r="405" spans="3:4" x14ac:dyDescent="0.35">
      <c r="C405" s="22"/>
      <c r="D405" s="22">
        <v>0.503512827</v>
      </c>
    </row>
    <row r="406" spans="3:4" x14ac:dyDescent="0.35">
      <c r="C406" s="22"/>
      <c r="D406" s="22">
        <v>1.203901919</v>
      </c>
    </row>
    <row r="407" spans="3:4" x14ac:dyDescent="0.35">
      <c r="C407" s="22"/>
      <c r="D407" s="22">
        <v>0.41251396299999998</v>
      </c>
    </row>
    <row r="408" spans="3:4" x14ac:dyDescent="0.35">
      <c r="C408" s="22"/>
      <c r="D408" s="22">
        <v>0.42443570000000003</v>
      </c>
    </row>
    <row r="409" spans="3:4" x14ac:dyDescent="0.35">
      <c r="C409" s="22"/>
      <c r="D409" s="22">
        <v>0.76810720499999996</v>
      </c>
    </row>
    <row r="410" spans="3:4" x14ac:dyDescent="0.35">
      <c r="C410" s="22"/>
      <c r="D410" s="22">
        <v>0.79612970100000002</v>
      </c>
    </row>
    <row r="411" spans="3:4" x14ac:dyDescent="0.35">
      <c r="C411" s="22"/>
      <c r="D411" s="22">
        <v>0.48561066200000003</v>
      </c>
    </row>
    <row r="412" spans="3:4" x14ac:dyDescent="0.35">
      <c r="C412" s="22"/>
      <c r="D412" s="22">
        <v>0.16851443999999999</v>
      </c>
    </row>
    <row r="413" spans="3:4" x14ac:dyDescent="0.35">
      <c r="C413" s="22"/>
      <c r="D413" s="22">
        <v>0.39949775500000001</v>
      </c>
    </row>
    <row r="414" spans="3:4" x14ac:dyDescent="0.35">
      <c r="C414" s="22"/>
      <c r="D414" s="22">
        <v>0.46258033599999998</v>
      </c>
    </row>
    <row r="415" spans="3:4" x14ac:dyDescent="0.35">
      <c r="C415" s="22"/>
      <c r="D415" s="22">
        <v>0.27911786799999999</v>
      </c>
    </row>
    <row r="416" spans="3:4" x14ac:dyDescent="0.35">
      <c r="C416" s="22"/>
      <c r="D416" s="22">
        <v>0.21042012099999999</v>
      </c>
    </row>
    <row r="417" spans="1:11" x14ac:dyDescent="0.35">
      <c r="C417" s="22"/>
      <c r="D417" s="22">
        <v>0.30530058700000001</v>
      </c>
    </row>
    <row r="418" spans="1:11" x14ac:dyDescent="0.35">
      <c r="C418" s="22"/>
      <c r="D418" s="22">
        <v>0.82181457300000005</v>
      </c>
    </row>
    <row r="419" spans="1:11" x14ac:dyDescent="0.35">
      <c r="C419" s="22"/>
      <c r="D419" s="22">
        <v>0.132087076</v>
      </c>
    </row>
    <row r="420" spans="1:11" x14ac:dyDescent="0.35">
      <c r="C420" s="22"/>
    </row>
    <row r="421" spans="1:11" x14ac:dyDescent="0.35">
      <c r="C421" s="22"/>
    </row>
    <row r="422" spans="1:11" x14ac:dyDescent="0.35">
      <c r="A422" t="s">
        <v>61</v>
      </c>
    </row>
    <row r="423" spans="1:11" x14ac:dyDescent="0.35">
      <c r="C423" s="30" t="s">
        <v>0</v>
      </c>
      <c r="D423" s="30"/>
      <c r="E423" s="30"/>
      <c r="F423" s="30"/>
      <c r="G423" s="21"/>
      <c r="H423" s="30" t="s">
        <v>30</v>
      </c>
      <c r="I423" s="30"/>
      <c r="J423" s="30"/>
      <c r="K423" s="30"/>
    </row>
    <row r="424" spans="1:11" x14ac:dyDescent="0.35">
      <c r="C424" t="s">
        <v>52</v>
      </c>
      <c r="D424" t="s">
        <v>53</v>
      </c>
      <c r="E424" t="s">
        <v>54</v>
      </c>
      <c r="F424" t="s">
        <v>60</v>
      </c>
      <c r="H424" t="s">
        <v>52</v>
      </c>
      <c r="I424" t="s">
        <v>53</v>
      </c>
      <c r="J424" t="s">
        <v>54</v>
      </c>
      <c r="K424" t="s">
        <v>60</v>
      </c>
    </row>
    <row r="425" spans="1:11" x14ac:dyDescent="0.35">
      <c r="B425" t="s">
        <v>46</v>
      </c>
      <c r="C425">
        <v>7.73</v>
      </c>
      <c r="D425">
        <v>13.04</v>
      </c>
      <c r="E425">
        <v>41.06</v>
      </c>
      <c r="F425">
        <v>38.159999999999997</v>
      </c>
    </row>
    <row r="426" spans="1:11" x14ac:dyDescent="0.35">
      <c r="B426" t="s">
        <v>47</v>
      </c>
      <c r="C426">
        <v>11.91</v>
      </c>
      <c r="D426">
        <v>18.149999999999999</v>
      </c>
      <c r="E426">
        <v>17.39</v>
      </c>
      <c r="F426">
        <v>52.55</v>
      </c>
      <c r="H426">
        <v>13.3</v>
      </c>
      <c r="I426">
        <v>14.45</v>
      </c>
      <c r="J426">
        <v>21.33</v>
      </c>
      <c r="K426">
        <v>50.92</v>
      </c>
    </row>
    <row r="427" spans="1:11" x14ac:dyDescent="0.35">
      <c r="B427" t="s">
        <v>48</v>
      </c>
      <c r="C427">
        <v>21.43</v>
      </c>
      <c r="D427">
        <v>13.27</v>
      </c>
      <c r="E427">
        <v>12.24</v>
      </c>
      <c r="F427">
        <v>53.06</v>
      </c>
      <c r="H427">
        <v>12.28</v>
      </c>
      <c r="I427">
        <v>18.71</v>
      </c>
      <c r="J427">
        <v>26.32</v>
      </c>
      <c r="K427">
        <v>42.69</v>
      </c>
    </row>
    <row r="428" spans="1:11" x14ac:dyDescent="0.35">
      <c r="C428" s="22"/>
    </row>
    <row r="429" spans="1:11" x14ac:dyDescent="0.35">
      <c r="C429" s="22"/>
    </row>
    <row r="430" spans="1:11" x14ac:dyDescent="0.35">
      <c r="C430" s="22"/>
    </row>
    <row r="431" spans="1:11" x14ac:dyDescent="0.35">
      <c r="C431" s="22"/>
    </row>
  </sheetData>
  <mergeCells count="12">
    <mergeCell ref="C45:D45"/>
    <mergeCell ref="F45:G45"/>
    <mergeCell ref="C423:F423"/>
    <mergeCell ref="H423:K423"/>
    <mergeCell ref="C34:F34"/>
    <mergeCell ref="H34:K34"/>
    <mergeCell ref="C3:E3"/>
    <mergeCell ref="G3:I3"/>
    <mergeCell ref="H13:K13"/>
    <mergeCell ref="C13:F13"/>
    <mergeCell ref="C22:E22"/>
    <mergeCell ref="G22:I22"/>
  </mergeCells>
  <phoneticPr fontId="8" type="noConversion"/>
  <pageMargins left="0.7" right="0.7" top="0.75" bottom="0.75" header="0.3" footer="0.3"/>
  <pageSetup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26A3C-462D-4D81-8545-51BA1B16EFDD}">
  <dimension ref="A2:I21"/>
  <sheetViews>
    <sheetView workbookViewId="0">
      <selection activeCell="E21" sqref="E21"/>
    </sheetView>
  </sheetViews>
  <sheetFormatPr defaultRowHeight="14.5" x14ac:dyDescent="0.35"/>
  <cols>
    <col min="2" max="2" width="12.7265625" customWidth="1"/>
    <col min="3" max="3" width="14.36328125" customWidth="1"/>
    <col min="4" max="4" width="11.36328125" customWidth="1"/>
    <col min="5" max="5" width="14.81640625" customWidth="1"/>
    <col min="6" max="6" width="10.1796875" customWidth="1"/>
    <col min="7" max="7" width="10.6328125" customWidth="1"/>
    <col min="8" max="8" width="11.453125" customWidth="1"/>
    <col min="9" max="9" width="10.36328125" customWidth="1"/>
  </cols>
  <sheetData>
    <row r="2" spans="1:9" x14ac:dyDescent="0.35">
      <c r="A2" t="s">
        <v>136</v>
      </c>
    </row>
    <row r="3" spans="1:9" ht="43" customHeight="1" x14ac:dyDescent="0.35">
      <c r="B3" s="2" t="s">
        <v>65</v>
      </c>
      <c r="C3" s="2" t="s">
        <v>66</v>
      </c>
      <c r="D3" s="2" t="s">
        <v>67</v>
      </c>
      <c r="E3" s="2" t="s">
        <v>68</v>
      </c>
      <c r="F3" s="2" t="s">
        <v>72</v>
      </c>
      <c r="G3" s="2" t="s">
        <v>71</v>
      </c>
      <c r="H3" s="2" t="s">
        <v>69</v>
      </c>
      <c r="I3" s="2" t="s">
        <v>70</v>
      </c>
    </row>
    <row r="4" spans="1:9" x14ac:dyDescent="0.35">
      <c r="B4" s="1">
        <v>0.14000000000000001</v>
      </c>
      <c r="C4" s="1">
        <v>7.0000000000000007E-2</v>
      </c>
      <c r="D4" s="1">
        <v>0.08</v>
      </c>
      <c r="E4" s="1">
        <v>0.1</v>
      </c>
      <c r="F4" s="1">
        <v>0.16</v>
      </c>
      <c r="G4" s="1">
        <v>0.15</v>
      </c>
      <c r="H4" s="29">
        <v>0.19310344800000001</v>
      </c>
      <c r="I4" s="29">
        <v>-2.1851909999999999E-2</v>
      </c>
    </row>
    <row r="5" spans="1:9" x14ac:dyDescent="0.35">
      <c r="B5" s="1">
        <v>0.27</v>
      </c>
      <c r="C5" s="1">
        <v>0.09</v>
      </c>
      <c r="D5" s="1">
        <v>0.19</v>
      </c>
      <c r="E5" s="1">
        <v>0.15</v>
      </c>
      <c r="F5" s="1">
        <v>0.06</v>
      </c>
      <c r="G5" s="1">
        <v>0.09</v>
      </c>
      <c r="H5" s="29">
        <v>0.216837637</v>
      </c>
      <c r="I5" s="29"/>
    </row>
    <row r="6" spans="1:9" x14ac:dyDescent="0.35">
      <c r="B6" s="1">
        <v>0.24</v>
      </c>
      <c r="C6" s="1">
        <v>0.16</v>
      </c>
      <c r="D6" s="1">
        <v>0.17</v>
      </c>
      <c r="E6" s="1">
        <v>0.12</v>
      </c>
      <c r="F6" s="1">
        <v>0.14000000000000001</v>
      </c>
      <c r="G6" s="1">
        <v>0.13</v>
      </c>
      <c r="H6" s="29">
        <v>0.147698787</v>
      </c>
      <c r="I6" s="29">
        <v>9.7104059999999996E-3</v>
      </c>
    </row>
    <row r="7" spans="1:9" x14ac:dyDescent="0.35">
      <c r="B7" s="1">
        <v>0.14000000000000001</v>
      </c>
      <c r="C7" s="1">
        <v>0.03</v>
      </c>
      <c r="D7" s="1">
        <v>0.21</v>
      </c>
      <c r="E7" s="1">
        <v>0.11</v>
      </c>
      <c r="F7" s="1">
        <v>0.13</v>
      </c>
      <c r="G7" s="1">
        <v>0.05</v>
      </c>
      <c r="H7" s="29">
        <v>0.20667284499999999</v>
      </c>
      <c r="I7" s="29">
        <v>0.16643356600000001</v>
      </c>
    </row>
    <row r="8" spans="1:9" x14ac:dyDescent="0.35">
      <c r="B8" s="1">
        <v>0.17</v>
      </c>
      <c r="C8" s="1">
        <v>0.09</v>
      </c>
      <c r="D8" s="1">
        <v>0.21</v>
      </c>
      <c r="E8" s="1">
        <v>0.17</v>
      </c>
      <c r="F8" s="1">
        <v>0.13</v>
      </c>
      <c r="G8" s="1">
        <v>0.11</v>
      </c>
      <c r="H8" s="29">
        <v>0.19883284700000001</v>
      </c>
      <c r="I8" s="29">
        <v>7.7754493999999993E-2</v>
      </c>
    </row>
    <row r="9" spans="1:9" x14ac:dyDescent="0.35">
      <c r="B9" s="1">
        <v>0.16</v>
      </c>
      <c r="C9" s="1">
        <v>0.11</v>
      </c>
      <c r="D9" s="1">
        <v>0.09</v>
      </c>
      <c r="E9" s="1">
        <v>0.14000000000000001</v>
      </c>
      <c r="F9" s="1">
        <v>0.15</v>
      </c>
      <c r="G9" s="1">
        <v>0.23</v>
      </c>
      <c r="H9" s="29">
        <v>0.132598147</v>
      </c>
      <c r="I9" s="29">
        <v>0.16744020000000001</v>
      </c>
    </row>
    <row r="10" spans="1:9" x14ac:dyDescent="0.35">
      <c r="B10" s="1">
        <v>0.16</v>
      </c>
      <c r="C10" s="1">
        <v>0.01</v>
      </c>
      <c r="D10" s="1"/>
      <c r="E10" s="1"/>
      <c r="F10" s="1"/>
      <c r="G10" s="1"/>
      <c r="H10" s="29">
        <v>0.16791244</v>
      </c>
      <c r="I10" s="29"/>
    </row>
    <row r="11" spans="1:9" x14ac:dyDescent="0.35">
      <c r="B11" s="1"/>
      <c r="C11" s="1"/>
      <c r="D11" s="1"/>
      <c r="E11" s="1"/>
      <c r="F11" s="1"/>
      <c r="G11" s="1"/>
      <c r="H11" s="1"/>
      <c r="I11" s="1"/>
    </row>
    <row r="12" spans="1:9" x14ac:dyDescent="0.35">
      <c r="B12" s="1"/>
      <c r="C12" s="1"/>
      <c r="D12" s="1"/>
      <c r="E12" s="1"/>
      <c r="F12" s="1"/>
      <c r="G12" s="1"/>
      <c r="H12" s="1"/>
      <c r="I12" s="1"/>
    </row>
    <row r="13" spans="1:9" x14ac:dyDescent="0.35">
      <c r="A13" t="s">
        <v>137</v>
      </c>
    </row>
    <row r="14" spans="1:9" ht="28.5" customHeight="1" x14ac:dyDescent="0.35">
      <c r="B14" s="23" t="s">
        <v>62</v>
      </c>
      <c r="C14" s="23" t="s">
        <v>36</v>
      </c>
      <c r="D14" s="2" t="s">
        <v>63</v>
      </c>
      <c r="E14" s="2" t="s">
        <v>64</v>
      </c>
    </row>
    <row r="15" spans="1:9" x14ac:dyDescent="0.35">
      <c r="B15" s="1">
        <v>7.0000000000000007E-2</v>
      </c>
      <c r="C15" s="1">
        <v>-0.02</v>
      </c>
      <c r="D15" s="1">
        <v>0.01</v>
      </c>
      <c r="E15" s="29">
        <v>0.21495535800000001</v>
      </c>
    </row>
    <row r="16" spans="1:9" x14ac:dyDescent="0.35">
      <c r="B16" s="1">
        <v>0.18</v>
      </c>
      <c r="C16" s="1">
        <v>0.04</v>
      </c>
      <c r="D16" s="1">
        <v>-0.03</v>
      </c>
      <c r="E16" s="29">
        <v>0.13798837999999999</v>
      </c>
    </row>
    <row r="17" spans="2:5" x14ac:dyDescent="0.35">
      <c r="B17" s="1">
        <v>0.08</v>
      </c>
      <c r="C17" s="1">
        <v>0.05</v>
      </c>
      <c r="D17" s="1">
        <v>0.01</v>
      </c>
      <c r="E17" s="29">
        <v>4.0239279000000003E-2</v>
      </c>
    </row>
    <row r="18" spans="2:5" x14ac:dyDescent="0.35">
      <c r="B18" s="1">
        <v>0.11</v>
      </c>
      <c r="C18" s="1">
        <v>0.1</v>
      </c>
      <c r="D18" s="1">
        <v>0.08</v>
      </c>
      <c r="E18" s="29">
        <v>0.121078353</v>
      </c>
    </row>
    <row r="19" spans="2:5" x14ac:dyDescent="0.35">
      <c r="B19" s="1">
        <v>0.08</v>
      </c>
      <c r="C19" s="1">
        <v>0.04</v>
      </c>
      <c r="D19" s="1">
        <v>0.02</v>
      </c>
      <c r="E19" s="29">
        <v>-3.4842052999999998E-2</v>
      </c>
    </row>
    <row r="20" spans="2:5" x14ac:dyDescent="0.35">
      <c r="B20" s="1">
        <v>0.05</v>
      </c>
      <c r="C20" s="1">
        <v>-0.05</v>
      </c>
      <c r="D20" s="1">
        <v>-0.08</v>
      </c>
      <c r="E20" s="1"/>
    </row>
    <row r="21" spans="2:5" x14ac:dyDescent="0.35">
      <c r="B21" s="1">
        <v>0.15</v>
      </c>
      <c r="C21" s="1"/>
      <c r="D21" s="1"/>
    </row>
  </sheetData>
  <pageMargins left="0.7" right="0.7" top="0.75" bottom="0.75" header="0.3" footer="0.3"/>
  <pageSetup orientation="portrait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F6920-207B-4B26-9988-CB5D09D09289}">
  <dimension ref="A2:D43"/>
  <sheetViews>
    <sheetView topLeftCell="A31" workbookViewId="0">
      <selection activeCell="H39" sqref="H39"/>
    </sheetView>
  </sheetViews>
  <sheetFormatPr defaultRowHeight="14.5" x14ac:dyDescent="0.35"/>
  <cols>
    <col min="3" max="3" width="13.453125" customWidth="1"/>
    <col min="4" max="4" width="9.453125" customWidth="1"/>
  </cols>
  <sheetData>
    <row r="2" spans="1:4" x14ac:dyDescent="0.35">
      <c r="A2" t="s">
        <v>138</v>
      </c>
    </row>
    <row r="3" spans="1:4" x14ac:dyDescent="0.35">
      <c r="B3" t="s">
        <v>21</v>
      </c>
      <c r="C3" t="s">
        <v>33</v>
      </c>
      <c r="D3" t="s">
        <v>36</v>
      </c>
    </row>
    <row r="4" spans="1:4" x14ac:dyDescent="0.35">
      <c r="B4">
        <v>108</v>
      </c>
    </row>
    <row r="5" spans="1:4" x14ac:dyDescent="0.35">
      <c r="B5">
        <v>300</v>
      </c>
    </row>
    <row r="6" spans="1:4" x14ac:dyDescent="0.35">
      <c r="B6">
        <v>222</v>
      </c>
    </row>
    <row r="7" spans="1:4" x14ac:dyDescent="0.35">
      <c r="B7">
        <v>12</v>
      </c>
    </row>
    <row r="8" spans="1:4" x14ac:dyDescent="0.35">
      <c r="B8">
        <v>66</v>
      </c>
    </row>
    <row r="9" spans="1:4" x14ac:dyDescent="0.35">
      <c r="B9">
        <v>342</v>
      </c>
      <c r="C9">
        <v>342</v>
      </c>
    </row>
    <row r="10" spans="1:4" x14ac:dyDescent="0.35">
      <c r="B10">
        <v>180</v>
      </c>
      <c r="C10">
        <v>180</v>
      </c>
    </row>
    <row r="11" spans="1:4" x14ac:dyDescent="0.35">
      <c r="B11">
        <v>120</v>
      </c>
      <c r="C11">
        <v>120</v>
      </c>
    </row>
    <row r="12" spans="1:4" x14ac:dyDescent="0.35">
      <c r="B12">
        <v>282</v>
      </c>
      <c r="C12">
        <v>282</v>
      </c>
    </row>
    <row r="13" spans="1:4" x14ac:dyDescent="0.35">
      <c r="B13">
        <v>105</v>
      </c>
      <c r="C13">
        <v>105</v>
      </c>
    </row>
    <row r="14" spans="1:4" x14ac:dyDescent="0.35">
      <c r="B14">
        <v>102</v>
      </c>
      <c r="D14">
        <v>102</v>
      </c>
    </row>
    <row r="15" spans="1:4" x14ac:dyDescent="0.35">
      <c r="B15">
        <v>96</v>
      </c>
      <c r="D15">
        <v>96</v>
      </c>
    </row>
    <row r="16" spans="1:4" x14ac:dyDescent="0.35">
      <c r="B16">
        <v>378</v>
      </c>
      <c r="D16">
        <v>378</v>
      </c>
    </row>
    <row r="19" spans="1:3" x14ac:dyDescent="0.35">
      <c r="A19" t="s">
        <v>139</v>
      </c>
    </row>
    <row r="20" spans="1:3" x14ac:dyDescent="0.35">
      <c r="B20" t="s">
        <v>38</v>
      </c>
      <c r="C20" t="s">
        <v>41</v>
      </c>
    </row>
    <row r="21" spans="1:3" x14ac:dyDescent="0.35">
      <c r="B21">
        <v>80</v>
      </c>
      <c r="C21">
        <v>100</v>
      </c>
    </row>
    <row r="22" spans="1:3" x14ac:dyDescent="0.35">
      <c r="B22">
        <v>94.117999999999995</v>
      </c>
      <c r="C22">
        <v>100</v>
      </c>
    </row>
    <row r="23" spans="1:3" x14ac:dyDescent="0.35">
      <c r="B23">
        <v>100</v>
      </c>
      <c r="C23">
        <v>100</v>
      </c>
    </row>
    <row r="24" spans="1:3" x14ac:dyDescent="0.35">
      <c r="B24">
        <v>100</v>
      </c>
      <c r="C24">
        <v>80</v>
      </c>
    </row>
    <row r="25" spans="1:3" x14ac:dyDescent="0.35">
      <c r="B25">
        <v>100</v>
      </c>
      <c r="C25">
        <v>100</v>
      </c>
    </row>
    <row r="26" spans="1:3" x14ac:dyDescent="0.35">
      <c r="B26">
        <v>83.332999999999998</v>
      </c>
      <c r="C26">
        <v>100</v>
      </c>
    </row>
    <row r="27" spans="1:3" x14ac:dyDescent="0.35">
      <c r="B27">
        <v>60</v>
      </c>
      <c r="C27">
        <v>100</v>
      </c>
    </row>
    <row r="28" spans="1:3" x14ac:dyDescent="0.35">
      <c r="B28">
        <v>88.888999999999996</v>
      </c>
      <c r="C28">
        <v>100</v>
      </c>
    </row>
    <row r="29" spans="1:3" x14ac:dyDescent="0.35">
      <c r="B29">
        <v>50</v>
      </c>
      <c r="C29">
        <v>50</v>
      </c>
    </row>
    <row r="30" spans="1:3" x14ac:dyDescent="0.35">
      <c r="B30">
        <v>91.667000000000002</v>
      </c>
      <c r="C30">
        <v>100</v>
      </c>
    </row>
    <row r="31" spans="1:3" x14ac:dyDescent="0.35">
      <c r="B31">
        <v>90</v>
      </c>
      <c r="C31">
        <v>100</v>
      </c>
    </row>
    <row r="32" spans="1:3" x14ac:dyDescent="0.35">
      <c r="B32">
        <v>92.856999999999999</v>
      </c>
    </row>
    <row r="34" spans="1:4" x14ac:dyDescent="0.35">
      <c r="A34" t="s">
        <v>140</v>
      </c>
    </row>
    <row r="35" spans="1:4" ht="31" customHeight="1" x14ac:dyDescent="0.35">
      <c r="B35" t="s">
        <v>73</v>
      </c>
      <c r="C35" s="25" t="s">
        <v>74</v>
      </c>
      <c r="D35" t="s">
        <v>36</v>
      </c>
    </row>
    <row r="36" spans="1:4" x14ac:dyDescent="0.35">
      <c r="B36">
        <v>342</v>
      </c>
      <c r="C36">
        <v>-31.18</v>
      </c>
    </row>
    <row r="37" spans="1:4" x14ac:dyDescent="0.35">
      <c r="B37">
        <v>168</v>
      </c>
      <c r="C37">
        <v>-44.05</v>
      </c>
    </row>
    <row r="38" spans="1:4" x14ac:dyDescent="0.35">
      <c r="B38">
        <v>150</v>
      </c>
      <c r="C38">
        <v>-53.81</v>
      </c>
    </row>
    <row r="39" spans="1:4" x14ac:dyDescent="0.35">
      <c r="B39">
        <v>105</v>
      </c>
      <c r="C39">
        <v>-30</v>
      </c>
    </row>
    <row r="40" spans="1:4" x14ac:dyDescent="0.35">
      <c r="B40">
        <v>255</v>
      </c>
      <c r="C40">
        <v>-3.3330000000000002</v>
      </c>
    </row>
    <row r="41" spans="1:4" x14ac:dyDescent="0.35">
      <c r="B41">
        <v>102</v>
      </c>
      <c r="D41">
        <v>-10</v>
      </c>
    </row>
    <row r="42" spans="1:4" x14ac:dyDescent="0.35">
      <c r="B42">
        <v>96</v>
      </c>
      <c r="D42">
        <v>-19.440000000000001</v>
      </c>
    </row>
    <row r="43" spans="1:4" x14ac:dyDescent="0.35">
      <c r="B43">
        <v>378</v>
      </c>
      <c r="D43">
        <v>-4.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E415F-760A-40D5-B6A0-7E5944BAEB79}">
  <dimension ref="A2:C8"/>
  <sheetViews>
    <sheetView workbookViewId="0">
      <selection activeCell="B13" sqref="B13"/>
    </sheetView>
  </sheetViews>
  <sheetFormatPr defaultRowHeight="14.5" x14ac:dyDescent="0.35"/>
  <cols>
    <col min="2" max="2" width="11.08984375" customWidth="1"/>
  </cols>
  <sheetData>
    <row r="2" spans="1:3" x14ac:dyDescent="0.35">
      <c r="A2" t="s">
        <v>141</v>
      </c>
    </row>
    <row r="3" spans="1:3" x14ac:dyDescent="0.35">
      <c r="B3" s="10" t="s">
        <v>75</v>
      </c>
      <c r="C3" s="1">
        <v>69</v>
      </c>
    </row>
    <row r="4" spans="1:3" x14ac:dyDescent="0.35">
      <c r="B4" s="10" t="s">
        <v>76</v>
      </c>
      <c r="C4" s="1">
        <v>347</v>
      </c>
    </row>
    <row r="6" spans="1:3" x14ac:dyDescent="0.35">
      <c r="A6" t="s">
        <v>142</v>
      </c>
    </row>
    <row r="7" spans="1:3" x14ac:dyDescent="0.35">
      <c r="B7" s="10" t="s">
        <v>19</v>
      </c>
      <c r="C7" s="1">
        <v>46</v>
      </c>
    </row>
    <row r="8" spans="1:3" x14ac:dyDescent="0.35">
      <c r="B8" s="10" t="s">
        <v>20</v>
      </c>
      <c r="C8" s="1">
        <v>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1</vt:lpstr>
      <vt:lpstr>Fig.2</vt:lpstr>
      <vt:lpstr>Fig.3</vt:lpstr>
      <vt:lpstr>Fig.4</vt:lpstr>
      <vt:lpstr>Fig.5</vt:lpstr>
      <vt:lpstr>Fig.6</vt:lpstr>
      <vt:lpstr>Fig.7</vt:lpstr>
      <vt:lpstr>Supplementary Fig.1</vt:lpstr>
      <vt:lpstr>Supplementary Fig.2</vt:lpstr>
      <vt:lpstr>Supplementary Fig.3</vt:lpstr>
      <vt:lpstr>Supplementary Fig.4</vt:lpstr>
      <vt:lpstr>Supplementary Fig.5</vt:lpstr>
      <vt:lpstr>Supplementary Fig.6</vt:lpstr>
      <vt:lpstr>Supplementary Fig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</dc:creator>
  <cp:lastModifiedBy>Xiao</cp:lastModifiedBy>
  <dcterms:created xsi:type="dcterms:W3CDTF">2020-12-08T03:45:00Z</dcterms:created>
  <dcterms:modified xsi:type="dcterms:W3CDTF">2020-12-18T02:33:10Z</dcterms:modified>
</cp:coreProperties>
</file>